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s807/Google Drive/Danija PhD/Manuscripts/SARS CoV2 Oglyco/"/>
    </mc:Choice>
  </mc:AlternateContent>
  <xr:revisionPtr revIDLastSave="0" documentId="13_ncr:1_{AF98D71E-17D1-1044-AEEA-C2806A245C24}" xr6:coauthVersionLast="36" xr6:coauthVersionMax="36" xr10:uidLastSave="{00000000-0000-0000-0000-000000000000}"/>
  <bookViews>
    <workbookView xWindow="3000" yWindow="2680" windowWidth="27640" windowHeight="16940" activeTab="6" xr2:uid="{F84A0C27-D217-2147-A8A4-D352DFF3A81D}"/>
  </bookViews>
  <sheets>
    <sheet name="Insect RBD" sheetId="22" r:id="rId1"/>
    <sheet name="T315" sheetId="16" r:id="rId2"/>
    <sheet name="T323" sheetId="21" r:id="rId3"/>
    <sheet name="T333" sheetId="20" r:id="rId4"/>
    <sheet name="T345" sheetId="19" r:id="rId5"/>
    <sheet name="T415" sheetId="17" r:id="rId6"/>
    <sheet name="T523" sheetId="18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" i="22" l="1"/>
  <c r="H12" i="22"/>
  <c r="K12" i="22" s="1"/>
  <c r="E12" i="22"/>
  <c r="B12" i="22"/>
  <c r="H11" i="22"/>
  <c r="K11" i="22" s="1"/>
  <c r="B11" i="22"/>
  <c r="E11" i="22" s="1"/>
  <c r="M11" i="22" s="1"/>
  <c r="H10" i="22"/>
  <c r="E10" i="22"/>
  <c r="B10" i="22"/>
  <c r="H9" i="22"/>
  <c r="E9" i="22"/>
  <c r="M9" i="22" s="1"/>
  <c r="B9" i="22"/>
  <c r="H8" i="22"/>
  <c r="B8" i="22"/>
  <c r="E8" i="22" s="1"/>
  <c r="M8" i="22" s="1"/>
  <c r="H7" i="22"/>
  <c r="B7" i="22"/>
  <c r="E7" i="22" s="1"/>
  <c r="H6" i="22"/>
  <c r="K6" i="22" s="1"/>
  <c r="E6" i="22"/>
  <c r="M6" i="22" s="1"/>
  <c r="B6" i="22"/>
  <c r="H5" i="22"/>
  <c r="K5" i="22" s="1"/>
  <c r="B5" i="22"/>
  <c r="E5" i="22" s="1"/>
  <c r="M5" i="22" s="1"/>
  <c r="K4" i="22"/>
  <c r="H4" i="22"/>
  <c r="B4" i="22"/>
  <c r="E4" i="22" s="1"/>
  <c r="M4" i="22" s="1"/>
  <c r="M12" i="22" l="1"/>
  <c r="AF16" i="19" l="1"/>
  <c r="AA40" i="17"/>
  <c r="Z40" i="17"/>
  <c r="Z29" i="17"/>
  <c r="AB27" i="21" l="1"/>
  <c r="AA27" i="21"/>
  <c r="AB22" i="20"/>
  <c r="AC22" i="20"/>
  <c r="AD23" i="20" s="1"/>
  <c r="AD22" i="20"/>
  <c r="AE22" i="20"/>
  <c r="AF22" i="20"/>
  <c r="AA22" i="20"/>
  <c r="AB12" i="21"/>
  <c r="AB13" i="21" s="1"/>
  <c r="AA12" i="21"/>
  <c r="AB9" i="20"/>
  <c r="AB10" i="20" s="1"/>
  <c r="AC9" i="20"/>
  <c r="AD9" i="20"/>
  <c r="AD10" i="20" s="1"/>
  <c r="AE9" i="20"/>
  <c r="AF9" i="20"/>
  <c r="AF10" i="20" s="1"/>
  <c r="AA9" i="20"/>
  <c r="AB28" i="21" l="1"/>
  <c r="AB23" i="20"/>
  <c r="AF23" i="20"/>
  <c r="AB16" i="19"/>
  <c r="AF15" i="19"/>
  <c r="AE15" i="19"/>
  <c r="AD15" i="19"/>
  <c r="AC15" i="19"/>
  <c r="AB15" i="19"/>
  <c r="AA15" i="19"/>
  <c r="AF7" i="19"/>
  <c r="AD7" i="19"/>
  <c r="AB7" i="19"/>
  <c r="AB6" i="19"/>
  <c r="AC6" i="19"/>
  <c r="AD6" i="19"/>
  <c r="AE6" i="19"/>
  <c r="AF6" i="19"/>
  <c r="AA6" i="19"/>
  <c r="AB38" i="18"/>
  <c r="AB37" i="18"/>
  <c r="AA37" i="18"/>
  <c r="AB27" i="18"/>
  <c r="AB26" i="18"/>
  <c r="AA26" i="18"/>
  <c r="AA41" i="17" l="1"/>
  <c r="AA30" i="17"/>
  <c r="AA29" i="17"/>
</calcChain>
</file>

<file path=xl/sharedStrings.xml><?xml version="1.0" encoding="utf-8"?>
<sst xmlns="http://schemas.openxmlformats.org/spreadsheetml/2006/main" count="1353" uniqueCount="249">
  <si>
    <t>Chymotrypsin</t>
  </si>
  <si>
    <t/>
  </si>
  <si>
    <t>No Quan Values</t>
  </si>
  <si>
    <t>Checked</t>
  </si>
  <si>
    <t>Confidence</t>
  </si>
  <si>
    <t>Annotated Sequence</t>
  </si>
  <si>
    <t>Modifications</t>
  </si>
  <si>
    <t>Modifications in Proteins</t>
  </si>
  <si>
    <t>Contaminant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# Missed Cleavages</t>
  </si>
  <si>
    <t>Theo. MH+ [Da]</t>
  </si>
  <si>
    <t># Razor Quan Results</t>
  </si>
  <si>
    <t>Abundance: F14: Sample</t>
  </si>
  <si>
    <t>Quan Info</t>
  </si>
  <si>
    <t>Found in Sample: [S14] F14: Sample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High</t>
  </si>
  <si>
    <t>Glu-C + Trypsin</t>
  </si>
  <si>
    <t>1xHexNAc [S/T]</t>
  </si>
  <si>
    <t>1xDeamidated [N5]</t>
  </si>
  <si>
    <t>Peptides</t>
  </si>
  <si>
    <t>Glycopeptides</t>
  </si>
  <si>
    <t>Abundances</t>
  </si>
  <si>
    <t>N-peptides</t>
  </si>
  <si>
    <t>N-glycopeptides</t>
  </si>
  <si>
    <t>D-peptides</t>
  </si>
  <si>
    <t>D-glycopeptides</t>
  </si>
  <si>
    <t>1xDeamidated [N11]</t>
  </si>
  <si>
    <t>1xDeamidated [N7]</t>
  </si>
  <si>
    <t>1xDeamidated [N]</t>
  </si>
  <si>
    <t>1xDeamidated [N1]</t>
  </si>
  <si>
    <t>1xCarbamidomethyl [C7]</t>
  </si>
  <si>
    <t>1xCarbamidomethyl [C9]</t>
  </si>
  <si>
    <t>1xCarbamidomethyl [C8]</t>
  </si>
  <si>
    <t>1xCarbamidomethyl [C3]</t>
  </si>
  <si>
    <t>1xCarbamidomethyl [C10]</t>
  </si>
  <si>
    <t>1xDeamidated [N13]</t>
  </si>
  <si>
    <t>1xDeamidated [N12]</t>
  </si>
  <si>
    <t>Abundance: F11: Sample</t>
  </si>
  <si>
    <t>Found in Sample: [S11] F11: Sample</t>
  </si>
  <si>
    <t>[H].IGGSGSFTVEKGIYQTSNF.[R]</t>
  </si>
  <si>
    <t>QHD43416.1_S2_RBD</t>
  </si>
  <si>
    <t>QHD43416.1_S2_RBD [127-145]</t>
  </si>
  <si>
    <t>[F].TVEKGIYQTSNF.[R]</t>
  </si>
  <si>
    <t>QHD43416.1_S2_RBD [134-145]</t>
  </si>
  <si>
    <t>QHD43416.1_S2_RBD 1xHexNAc [T/S]</t>
  </si>
  <si>
    <t>[F].TVEKGIYQTSN.[F]</t>
  </si>
  <si>
    <t>QHD43416.1_S2_RBD [134-144]</t>
  </si>
  <si>
    <t>[Y].ADSFVIRGDEVRQIAPGQTGKIADYNY.[K]</t>
  </si>
  <si>
    <t>QHD43416.1_S2_RBD [224-250]</t>
  </si>
  <si>
    <t>[Y].ADSFVIRGDEVRQIAPGQTGKIADY.[N]</t>
  </si>
  <si>
    <t>QHD43416.1_S2_RBD [224-248]</t>
  </si>
  <si>
    <t>[Y].ADSFVIRGDEVRQIAPGQTGKIA.[D]</t>
  </si>
  <si>
    <t>QHD43416.1_S2_RBD [224-246]</t>
  </si>
  <si>
    <t>[Y].ADSFVIRGDEVRQIAPGQTGK.[I]</t>
  </si>
  <si>
    <t>QHD43416.1_S2_RBD [224-244]</t>
  </si>
  <si>
    <t>[Y].ADSFVIRGDEVRQIAPGQTG.[K]</t>
  </si>
  <si>
    <t>QHD43416.1_S2_RBD [224-243]</t>
  </si>
  <si>
    <t>[Y].ADSFVIRGDEVRQIAPGQT.[G]</t>
  </si>
  <si>
    <t>QHD43416.1_S2_RBD [224-242]</t>
  </si>
  <si>
    <t>[D].SFVIRGDEVRQIAPGQTGKIADY.[N]</t>
  </si>
  <si>
    <t>QHD43416.1_S2_RBD [226-248]</t>
  </si>
  <si>
    <t>[F].VIRGDEVRQIAPGQTGKIADYNY.[K]</t>
  </si>
  <si>
    <t>1xDeamidated [N22]</t>
  </si>
  <si>
    <t>QHD43416.1_S2_RBD [228-250]</t>
  </si>
  <si>
    <t>[F].VIRGDEVRQIAPGQTGKIADYN.[Y]</t>
  </si>
  <si>
    <t>QHD43416.1_S2_RBD [228-249]</t>
  </si>
  <si>
    <t>[F].VIRGDEVRQIAPGQTGKIADY.[N]</t>
  </si>
  <si>
    <t>QHD43416.1_S2_RBD [228-248]</t>
  </si>
  <si>
    <t>[F].VIRGDEVRQIAPGQTGKIAD.[Y]</t>
  </si>
  <si>
    <t>QHD43416.1_S2_RBD [228-247]</t>
  </si>
  <si>
    <t>[F].VIRGDEVRQIAPGQTGKIA.[D]</t>
  </si>
  <si>
    <t>QHD43416.1_S2_RBD [228-246]</t>
  </si>
  <si>
    <t>[F].VIRGDEVRQIAPGQTGKI.[A]</t>
  </si>
  <si>
    <t>1xHex(1)HexNAc(1) [T15]</t>
  </si>
  <si>
    <t>QHD43416.1_S2_RBD 1xHex(1)HexNAc(1) [T242]</t>
  </si>
  <si>
    <t>QHD43416.1_S2_RBD [228-245]</t>
  </si>
  <si>
    <t>[F].VIRGDEVRQIAPGQTGK.[I]</t>
  </si>
  <si>
    <t>QHD43416.1_S2_RBD [228-244]</t>
  </si>
  <si>
    <t>[F].VIRGDEVRQIAPGQTG.[K]</t>
  </si>
  <si>
    <t>QHD43416.1_S2_RBD [228-243]</t>
  </si>
  <si>
    <t>[F].VIRGDEVRQIAPGQT.[G]</t>
  </si>
  <si>
    <t>QHD43416.1_S2_RBD [228-242]</t>
  </si>
  <si>
    <t>[V].IRGDEVRQIAPGQTGKIADY.[N]</t>
  </si>
  <si>
    <t>QHD43416.1_S2_RBD [229-248]</t>
  </si>
  <si>
    <t>[R].GDEVRQIAPGQTGKIADY.[N]</t>
  </si>
  <si>
    <t>QHD43416.1_S2_RBD [231-248]</t>
  </si>
  <si>
    <t>[D].EVRQIAPGQTGKIADY.[N]</t>
  </si>
  <si>
    <t>QHD43416.1_S2_RBD [233-248]</t>
  </si>
  <si>
    <t>[V].RQIAPGQTGKIADY.[N]</t>
  </si>
  <si>
    <t>QHD43416.1_S2_RBD [235-248]</t>
  </si>
  <si>
    <t>[R].QIAPGQTGKIADYNY.[K]</t>
  </si>
  <si>
    <t>QHD43416.1_S2_RBD [236-250]</t>
  </si>
  <si>
    <t>[R].QIAPGQTGKIADY.[N]</t>
  </si>
  <si>
    <t>QHD43416.1_S2_RBD [236-248]</t>
  </si>
  <si>
    <t>[Q].IAPGQTGKIADYNY.[K]</t>
  </si>
  <si>
    <t>QHD43416.1_S2_RBD [237-250]</t>
  </si>
  <si>
    <t>[Q].IAPGQTGKIADY.[N]</t>
  </si>
  <si>
    <t>QHD43416.1_S2_RBD [237-248]</t>
  </si>
  <si>
    <t>[A].PGQTGKIADY.[N]</t>
  </si>
  <si>
    <t>QHD43416.1_S2_RBD [239-248]</t>
  </si>
  <si>
    <t>[F].ELLHAPATVCGPKKSTNL.[V]</t>
  </si>
  <si>
    <t>QHD43416.1_S2_RBD [343-360]</t>
  </si>
  <si>
    <t>[F].ELLHAPATVCGPKKSTN.[L]</t>
  </si>
  <si>
    <t>QHD43416.1_S2_RBD [343-359]</t>
  </si>
  <si>
    <t>[F].ELLHAPATVCGPKK.[S]</t>
  </si>
  <si>
    <t>QHD43416.1_S2_RBD [343-356]</t>
  </si>
  <si>
    <t>[F].ELLHAPATVCGPK.[K]</t>
  </si>
  <si>
    <t>QHD43416.1_S2_RBD [343-355]</t>
  </si>
  <si>
    <t>[L].LHAPATVCGPKKSTNL.[V]</t>
  </si>
  <si>
    <t>QHD43416.1_S2_RBD [345-360]</t>
  </si>
  <si>
    <t>[L].LHAPATVCGPK.[K]</t>
  </si>
  <si>
    <t>QHD43416.1_S2_RBD [345-355]</t>
  </si>
  <si>
    <t>[L].HAPATVCGPKKSTNLVKNKCVNF.[N]</t>
  </si>
  <si>
    <t>2xCarbamidomethyl [C7; C20]</t>
  </si>
  <si>
    <t>QHD43416.1_S2_RBD [346-368]</t>
  </si>
  <si>
    <t>[L].HAPATVCGPKKSTNLVKN.[K]</t>
  </si>
  <si>
    <t>1xCarbamidomethyl [C7]; 1xDeamidated [N14]</t>
  </si>
  <si>
    <t>QHD43416.1_S2_RBD [346-363]</t>
  </si>
  <si>
    <t>[L].HAPATVCGPKKSTNLVK.[N]</t>
  </si>
  <si>
    <t>QHD43416.1_S2_RBD [346-362]</t>
  </si>
  <si>
    <t>[L].HAPATVCGPKKSTNL.[V]</t>
  </si>
  <si>
    <t>QHD43416.1_S2_RBD [346-360]</t>
  </si>
  <si>
    <t>1xCarbamidomethyl [C7]; 1xHexNAc [T5]</t>
  </si>
  <si>
    <t>QHD43416.1_S2_RBD 1xHexNAc [T350]</t>
  </si>
  <si>
    <t>[L].HAPATVCGPKKSTN.[L]</t>
  </si>
  <si>
    <t>QHD43416.1_S2_RBD [346-359]</t>
  </si>
  <si>
    <t>[L].HAPATVCGPKKST.[N]</t>
  </si>
  <si>
    <t>QHD43416.1_S2_RBD [346-358]</t>
  </si>
  <si>
    <t>[L].HAPATVCGPKKS.[T]</t>
  </si>
  <si>
    <t>QHD43416.1_S2_RBD [346-357]</t>
  </si>
  <si>
    <t>[L].HAPATVCGPKK.[S]</t>
  </si>
  <si>
    <t>QHD43416.1_S2_RBD [346-356]</t>
  </si>
  <si>
    <t>[L].HAPATVCGPK.[K]</t>
  </si>
  <si>
    <t>QHD43416.1_S2_RBD [346-355]</t>
  </si>
  <si>
    <t>[H].APATVCGPKKSTNL.[V]</t>
  </si>
  <si>
    <t>1xCarbamidomethyl [C6]</t>
  </si>
  <si>
    <t>QHD43416.1_S2_RBD [347-360]</t>
  </si>
  <si>
    <t>[A].PATVCGPKKSTNL.[V]</t>
  </si>
  <si>
    <t>1xCarbamidomethyl [C5]</t>
  </si>
  <si>
    <t>QHD43416.1_S2_RBD [348-360]</t>
  </si>
  <si>
    <t>[A].TVCGPKKSTNL.[V]</t>
  </si>
  <si>
    <t>QHD43416.1_S2_RBD [350-360]</t>
  </si>
  <si>
    <t>[E].LLHAPATVCGPKKSTNLVK.[N]</t>
  </si>
  <si>
    <t>QHD43416.1_S2_RBD [344-362]</t>
  </si>
  <si>
    <t>[E].LLHAPATVCGPKK.[S]</t>
  </si>
  <si>
    <t>QHD43416.1_S2_RBD [344-356]</t>
  </si>
  <si>
    <t>[E].LLHAPATVCGPK.[K]</t>
  </si>
  <si>
    <t>QHD43416.1_S2_RBD [344-355]</t>
  </si>
  <si>
    <t>[E].VRQIAPGQTGK.[I]</t>
  </si>
  <si>
    <t>QHD43416.1_S2_RBD [234-244]</t>
  </si>
  <si>
    <t>[R].QIAPGQTGKIADYNYK.[L]</t>
  </si>
  <si>
    <t>QHD43416.1_S2_RBD [236-251]</t>
  </si>
  <si>
    <t>[R].QIAPGQTGKIAD.[Y]</t>
  </si>
  <si>
    <t>QHD43416.1_S2_RBD [236-247]</t>
  </si>
  <si>
    <t>[R].QIAPGQTGK.[I]</t>
  </si>
  <si>
    <t>QHD43416.1_S2_RBD [236-244]</t>
  </si>
  <si>
    <t>[F].GEVFNATRFASVY.[A]</t>
  </si>
  <si>
    <t>1xHexNAc [T/Y]</t>
  </si>
  <si>
    <t>QHD43416.1_S2_RBD 1xHexNAc [T/Y]</t>
  </si>
  <si>
    <t>QHD43416.1_S2_RBD [166-178]</t>
  </si>
  <si>
    <t>QHD43416.1_S2_RBD [166-174]</t>
  </si>
  <si>
    <t>[F].NATRFASVY.[A]</t>
  </si>
  <si>
    <t>1xHexNAc [T3]</t>
  </si>
  <si>
    <t>QHD43416.1_S2_RBD 1xHexNAc [T172]</t>
  </si>
  <si>
    <t>QHD43416.1_S2_RBD [170-178]</t>
  </si>
  <si>
    <t>1xCarbamidomethyl [C8]; 2xDeamidated [N6; N]</t>
  </si>
  <si>
    <t>QHD43416.1_S2_RBD [156-173]</t>
  </si>
  <si>
    <t>[F].RVQPTESIVRFPNITNLCPF.[G]</t>
  </si>
  <si>
    <t>1xCarbamidomethyl [C18]; 1xDeamidated [N]</t>
  </si>
  <si>
    <t>QHD43416.1_S2_RBD [146-165]</t>
  </si>
  <si>
    <t>1xCarbamidomethyl [C18]; 1xHexNAc [T15]</t>
  </si>
  <si>
    <t>QHD43416.1_S2_RBD 1xHexNAc [T160]</t>
  </si>
  <si>
    <t>[F].RVQPTESIVRFPNITNL.[C]</t>
  </si>
  <si>
    <t>1xDeamidated [N13]; 1xHex(1)HexNAc(1) [S/T]</t>
  </si>
  <si>
    <t>QHD43416.1_S2_RBD 1xHex(1)HexNAc(1) [T/S]</t>
  </si>
  <si>
    <t>QHD43416.1_S2_RBD [146-162]</t>
  </si>
  <si>
    <t>1xDeamidated [N13]; 1xHexNAc [T/S]</t>
  </si>
  <si>
    <t>1xHexNAc [T15]</t>
  </si>
  <si>
    <t>[F].RVQPTESIVRFPNITN.[L]</t>
  </si>
  <si>
    <t>QHD43416.1_S2_RBD [146-161]</t>
  </si>
  <si>
    <t>[F].RVQPTESIVRFPNIT.[N]</t>
  </si>
  <si>
    <t>QHD43416.1_S2_RBD [146-160]</t>
  </si>
  <si>
    <t>[F].RVQPTESIVRFPN.[I]</t>
  </si>
  <si>
    <t>QHD43416.1_S2_RBD [146-158]</t>
  </si>
  <si>
    <t>[F].RVQPTESIVR.[F]</t>
  </si>
  <si>
    <t>1xHexNAc [T5]</t>
  </si>
  <si>
    <t>QHD43416.1_S2_RBD 1xHexNAc [T150]</t>
  </si>
  <si>
    <t>QHD43416.1_S2_RBD [146-155]</t>
  </si>
  <si>
    <t>[K].GIYQTSNFRVQPTESIVR.[F]</t>
  </si>
  <si>
    <t>1xHexNAc [S/T/Y]</t>
  </si>
  <si>
    <t>QHD43416.1_S2_RBD 1xHexNAc [T/S/Y]</t>
  </si>
  <si>
    <t>QHD43416.1_S2_RBD [138-155]</t>
  </si>
  <si>
    <t>[N].FRVQPTESIVR.[F]</t>
  </si>
  <si>
    <t>QHD43416.1_S2_RBD [145-155]</t>
  </si>
  <si>
    <t>[R].VQPTESIVRFPN.[I]</t>
  </si>
  <si>
    <t>QHD43416.1_S2_RBD [147-158]</t>
  </si>
  <si>
    <t>[R].VQPTESIVR.[F]</t>
  </si>
  <si>
    <t>QHD43416.1_S2_RBD [147-155]</t>
  </si>
  <si>
    <t>1xCarbamidomethyl [C8]; 1xDeamidated [N]</t>
  </si>
  <si>
    <t>QHD43416.1_S2_RBD [156-167]</t>
  </si>
  <si>
    <t>1xCarbamidomethyl [C8]; 2xDeamidated [N3; N6]</t>
  </si>
  <si>
    <t>[E].KGIYQTSNFRVQPTE.[S]</t>
  </si>
  <si>
    <t>QHD43416.1_S2_RBD [137-151]</t>
  </si>
  <si>
    <t>1xDeamidated [N8]</t>
  </si>
  <si>
    <t>[E].KGIYQTSNFR.[V]</t>
  </si>
  <si>
    <t>QHD43416.1_S2_RBD [137-146]</t>
  </si>
  <si>
    <t>[K].GIYQTSNFRVQPTE.[S]</t>
  </si>
  <si>
    <t>QHD43416.1_S2_RBD [138-151]</t>
  </si>
  <si>
    <t>[K].GIYQTSNFR.[V]</t>
  </si>
  <si>
    <t>QHD43416.1_S2_RBD [138-146]</t>
  </si>
  <si>
    <t xml:space="preserve">Glu-C + Try </t>
  </si>
  <si>
    <t>Glycosite</t>
  </si>
  <si>
    <t>∑peak area</t>
  </si>
  <si>
    <t>Total</t>
  </si>
  <si>
    <t>% peak area</t>
  </si>
  <si>
    <t>Average % peak area both digestions</t>
  </si>
  <si>
    <t>T323 all</t>
  </si>
  <si>
    <t>T333 all</t>
  </si>
  <si>
    <t>T333 D331</t>
  </si>
  <si>
    <t>T333 N331</t>
  </si>
  <si>
    <t>N/A</t>
  </si>
  <si>
    <t>T345 all</t>
  </si>
  <si>
    <t>T345 D343</t>
  </si>
  <si>
    <t>T345 N343</t>
  </si>
  <si>
    <t>T415 all</t>
  </si>
  <si>
    <t>T523 all</t>
  </si>
  <si>
    <r>
      <t>[R].FPNIT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LCPFGEVF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R.[F]</t>
    </r>
  </si>
  <si>
    <r>
      <t>[R].FP</t>
    </r>
    <r>
      <rPr>
        <sz val="12"/>
        <color rgb="FF00B0F0"/>
        <rFont val="Calibri"/>
        <family val="2"/>
      </rPr>
      <t>N</t>
    </r>
    <r>
      <rPr>
        <sz val="12"/>
        <color theme="1"/>
        <rFont val="Calibri"/>
        <family val="2"/>
      </rPr>
      <t>IT</t>
    </r>
    <r>
      <rPr>
        <sz val="12"/>
        <color rgb="FF00B0F0"/>
        <rFont val="Calibri"/>
        <family val="2"/>
      </rPr>
      <t>N</t>
    </r>
    <r>
      <rPr>
        <sz val="12"/>
        <color theme="1"/>
        <rFont val="Calibri"/>
        <family val="2"/>
      </rPr>
      <t>LCPFGE.[V]</t>
    </r>
  </si>
  <si>
    <r>
      <t>[R].FP</t>
    </r>
    <r>
      <rPr>
        <sz val="12"/>
        <color rgb="FF00B0F0"/>
        <rFont val="Calibri"/>
        <family val="2"/>
      </rPr>
      <t>N</t>
    </r>
    <r>
      <rPr>
        <sz val="12"/>
        <color theme="1"/>
        <rFont val="Calibri"/>
        <family val="2"/>
      </rPr>
      <t>ITNLCPFGE.[V]</t>
    </r>
  </si>
  <si>
    <r>
      <t>[F].RVQPTESIVRFP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ITNLCPF.[G]</t>
    </r>
  </si>
  <si>
    <r>
      <t>[F].RVQPTESIVRFP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ITNL.[C]</t>
    </r>
  </si>
  <si>
    <r>
      <t>[F].RVQPTESIVRFP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ITN.[L]</t>
    </r>
  </si>
  <si>
    <r>
      <t>[F].RVQPTESIVRFP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IT.[N]</t>
    </r>
  </si>
  <si>
    <r>
      <t>[F].RVQPTESIVRFP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.[I]</t>
    </r>
  </si>
  <si>
    <r>
      <t>[F].GEVF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RF.[A]</t>
    </r>
  </si>
  <si>
    <r>
      <t>[F].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RFASVY.[A]</t>
    </r>
  </si>
  <si>
    <r>
      <t>[R].FP</t>
    </r>
    <r>
      <rPr>
        <sz val="12"/>
        <color theme="1"/>
        <rFont val="Calibri (Body)_x0000_"/>
      </rPr>
      <t>N</t>
    </r>
    <r>
      <rPr>
        <sz val="12"/>
        <color theme="1"/>
        <rFont val="Calibri"/>
        <family val="2"/>
        <scheme val="minor"/>
      </rPr>
      <t>IT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LCPFGEVF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R.[F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sz val="12"/>
      <color rgb="FFFF0000"/>
      <name val="Calibri"/>
      <family val="2"/>
      <scheme val="minor"/>
    </font>
    <font>
      <sz val="12"/>
      <color rgb="FF00B0F0"/>
      <name val="Calibri (Body)_x0000_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color rgb="FF00B0F0"/>
      <name val="Calibri"/>
      <family val="2"/>
    </font>
    <font>
      <sz val="12"/>
      <color theme="1"/>
      <name val="Calibri (Body)_x0000_"/>
    </font>
  </fonts>
  <fills count="7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7CDF0"/>
      </patternFill>
    </fill>
    <fill>
      <patternFill patternType="solid">
        <fgColor theme="8" tint="0.79998168889431442"/>
        <bgColor indexed="64"/>
      </patternFill>
    </fill>
  </fills>
  <borders count="38">
    <border>
      <left/>
      <right/>
      <top/>
      <bottom/>
      <diagonal/>
    </border>
    <border>
      <left style="thin">
        <color rgb="FFBFBFBF"/>
      </left>
      <right style="thin">
        <color indexed="64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/>
      <diagonal/>
    </border>
    <border>
      <left style="thin">
        <color indexed="64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indexed="64"/>
      </right>
      <top/>
      <bottom style="thin">
        <color rgb="FFBFBFBF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BFBFBF"/>
      </left>
      <right/>
      <top style="thin">
        <color rgb="FFBFBFBF"/>
      </top>
      <bottom/>
      <diagonal/>
    </border>
    <border>
      <left/>
      <right style="thin">
        <color rgb="FFBFBFBF"/>
      </right>
      <top style="thin">
        <color rgb="FFBFBFBF"/>
      </top>
      <bottom/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theme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theme="1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theme="1"/>
      </bottom>
      <diagonal/>
    </border>
    <border>
      <left style="thin">
        <color indexed="64"/>
      </left>
      <right style="thin">
        <color rgb="FFBFBFBF"/>
      </right>
      <top style="thin">
        <color theme="1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theme="1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theme="1"/>
      </top>
      <bottom style="thin">
        <color rgb="FFBFBFBF"/>
      </bottom>
      <diagonal/>
    </border>
    <border>
      <left style="thin">
        <color theme="1"/>
      </left>
      <right style="thin">
        <color rgb="FFBFBFBF"/>
      </right>
      <top style="thin">
        <color theme="1"/>
      </top>
      <bottom style="thin">
        <color rgb="FFBFBFBF"/>
      </bottom>
      <diagonal/>
    </border>
    <border>
      <left/>
      <right style="thin">
        <color rgb="FFBFBFBF"/>
      </right>
      <top style="thin">
        <color theme="1"/>
      </top>
      <bottom style="thin">
        <color rgb="FFBFBFBF"/>
      </bottom>
      <diagonal/>
    </border>
    <border>
      <left/>
      <right style="thin">
        <color theme="1"/>
      </right>
      <top style="thin">
        <color theme="1"/>
      </top>
      <bottom style="thin">
        <color rgb="FFBFBFBF"/>
      </bottom>
      <diagonal/>
    </border>
    <border>
      <left style="thin">
        <color theme="1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theme="1"/>
      </right>
      <top/>
      <bottom style="thin">
        <color rgb="FFBFBFBF"/>
      </bottom>
      <diagonal/>
    </border>
    <border>
      <left style="thin">
        <color theme="1"/>
      </left>
      <right style="thin">
        <color rgb="FFBFBFBF"/>
      </right>
      <top style="thin">
        <color rgb="FFBFBFBF"/>
      </top>
      <bottom style="thin">
        <color theme="1"/>
      </bottom>
      <diagonal/>
    </border>
    <border>
      <left style="thin">
        <color rgb="FFBFBFBF"/>
      </left>
      <right style="thin">
        <color theme="1"/>
      </right>
      <top style="thin">
        <color rgb="FFBFBFBF"/>
      </top>
      <bottom style="thin">
        <color theme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ont="0" applyFill="0"/>
  </cellStyleXfs>
  <cellXfs count="95">
    <xf numFmtId="0" fontId="0" fillId="0" borderId="0" xfId="0"/>
    <xf numFmtId="0" fontId="0" fillId="3" borderId="1" xfId="0" applyFill="1" applyBorder="1"/>
    <xf numFmtId="0" fontId="0" fillId="4" borderId="2" xfId="0" applyFill="1" applyBorder="1"/>
    <xf numFmtId="0" fontId="0" fillId="2" borderId="2" xfId="0" applyFill="1" applyBorder="1"/>
    <xf numFmtId="0" fontId="0" fillId="3" borderId="2" xfId="0" applyFill="1" applyBorder="1"/>
    <xf numFmtId="0" fontId="0" fillId="2" borderId="3" xfId="0" applyFill="1" applyBorder="1"/>
    <xf numFmtId="10" fontId="0" fillId="0" borderId="0" xfId="0" applyNumberFormat="1"/>
    <xf numFmtId="10" fontId="0" fillId="0" borderId="0" xfId="1" applyNumberFormat="1" applyFont="1"/>
    <xf numFmtId="0" fontId="0" fillId="4" borderId="1" xfId="0" applyFill="1" applyBorder="1"/>
    <xf numFmtId="0" fontId="0" fillId="4" borderId="3" xfId="0" applyFill="1" applyBorder="1"/>
    <xf numFmtId="0" fontId="0" fillId="2" borderId="1" xfId="0" applyFill="1" applyBorder="1"/>
    <xf numFmtId="11" fontId="0" fillId="0" borderId="0" xfId="0" applyNumberFormat="1"/>
    <xf numFmtId="0" fontId="2" fillId="2" borderId="4" xfId="0" applyFont="1" applyFill="1" applyBorder="1"/>
    <xf numFmtId="0" fontId="0" fillId="4" borderId="7" xfId="0" applyFill="1" applyBorder="1"/>
    <xf numFmtId="0" fontId="0" fillId="4" borderId="8" xfId="0" applyFill="1" applyBorder="1"/>
    <xf numFmtId="0" fontId="0" fillId="2" borderId="4" xfId="0" applyFill="1" applyBorder="1"/>
    <xf numFmtId="0" fontId="0" fillId="2" borderId="8" xfId="0" applyFill="1" applyBorder="1"/>
    <xf numFmtId="0" fontId="0" fillId="5" borderId="8" xfId="0" applyFill="1" applyBorder="1"/>
    <xf numFmtId="0" fontId="0" fillId="2" borderId="11" xfId="0" applyFill="1" applyBorder="1"/>
    <xf numFmtId="0" fontId="0" fillId="4" borderId="5" xfId="0" applyFill="1" applyBorder="1"/>
    <xf numFmtId="0" fontId="0" fillId="4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2" borderId="7" xfId="0" applyFill="1" applyBorder="1"/>
    <xf numFmtId="0" fontId="0" fillId="4" borderId="9" xfId="0" applyFill="1" applyBorder="1"/>
    <xf numFmtId="0" fontId="0" fillId="4" borderId="10" xfId="0" applyFill="1" applyBorder="1"/>
    <xf numFmtId="0" fontId="0" fillId="5" borderId="12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9" xfId="0" applyFill="1" applyBorder="1"/>
    <xf numFmtId="0" fontId="0" fillId="2" borderId="10" xfId="0" applyFill="1" applyBorder="1"/>
    <xf numFmtId="0" fontId="2" fillId="3" borderId="7" xfId="0" applyFont="1" applyFill="1" applyBorder="1"/>
    <xf numFmtId="0" fontId="2" fillId="3" borderId="8" xfId="0" applyFont="1" applyFill="1" applyBorder="1"/>
    <xf numFmtId="0" fontId="2" fillId="3" borderId="2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2" fillId="2" borderId="2" xfId="0" applyFont="1" applyFill="1" applyBorder="1"/>
    <xf numFmtId="0" fontId="0" fillId="3" borderId="5" xfId="0" applyFill="1" applyBorder="1"/>
    <xf numFmtId="0" fontId="0" fillId="3" borderId="6" xfId="0" applyFill="1" applyBorder="1"/>
    <xf numFmtId="0" fontId="0" fillId="2" borderId="0" xfId="0" applyFill="1" applyBorder="1"/>
    <xf numFmtId="0" fontId="0" fillId="6" borderId="7" xfId="0" applyFill="1" applyBorder="1"/>
    <xf numFmtId="0" fontId="0" fillId="6" borderId="8" xfId="0" applyFill="1" applyBorder="1"/>
    <xf numFmtId="0" fontId="0" fillId="6" borderId="2" xfId="0" applyFill="1" applyBorder="1"/>
    <xf numFmtId="0" fontId="0" fillId="2" borderId="21" xfId="0" applyFill="1" applyBorder="1"/>
    <xf numFmtId="0" fontId="0" fillId="2" borderId="22" xfId="0" applyFill="1" applyBorder="1"/>
    <xf numFmtId="0" fontId="0" fillId="6" borderId="5" xfId="0" applyFill="1" applyBorder="1"/>
    <xf numFmtId="0" fontId="0" fillId="6" borderId="6" xfId="0" applyFill="1" applyBorder="1"/>
    <xf numFmtId="0" fontId="0" fillId="6" borderId="1" xfId="0" applyFill="1" applyBorder="1"/>
    <xf numFmtId="0" fontId="0" fillId="2" borderId="23" xfId="0" applyFill="1" applyBorder="1"/>
    <xf numFmtId="0" fontId="0" fillId="2" borderId="18" xfId="0" applyFill="1" applyBorder="1"/>
    <xf numFmtId="0" fontId="0" fillId="2" borderId="24" xfId="0" applyFill="1" applyBorder="1"/>
    <xf numFmtId="0" fontId="3" fillId="2" borderId="5" xfId="2" applyFill="1" applyBorder="1"/>
    <xf numFmtId="0" fontId="3" fillId="2" borderId="6" xfId="2" applyFill="1" applyBorder="1"/>
    <xf numFmtId="0" fontId="3" fillId="2" borderId="1" xfId="2" applyFill="1" applyBorder="1"/>
    <xf numFmtId="0" fontId="3" fillId="2" borderId="7" xfId="2" applyFill="1" applyBorder="1"/>
    <xf numFmtId="0" fontId="3" fillId="2" borderId="8" xfId="2" applyFill="1" applyBorder="1"/>
    <xf numFmtId="0" fontId="3" fillId="2" borderId="2" xfId="2" applyFill="1" applyBorder="1"/>
    <xf numFmtId="0" fontId="2" fillId="3" borderId="7" xfId="2" applyFont="1" applyFill="1" applyBorder="1"/>
    <xf numFmtId="0" fontId="2" fillId="3" borderId="8" xfId="2" applyFont="1" applyFill="1" applyBorder="1"/>
    <xf numFmtId="0" fontId="2" fillId="3" borderId="2" xfId="2" applyFont="1" applyFill="1" applyBorder="1"/>
    <xf numFmtId="0" fontId="3" fillId="2" borderId="9" xfId="2" applyFill="1" applyBorder="1"/>
    <xf numFmtId="0" fontId="3" fillId="2" borderId="10" xfId="2" applyFill="1" applyBorder="1"/>
    <xf numFmtId="0" fontId="3" fillId="2" borderId="3" xfId="2" applyFill="1" applyBorder="1"/>
    <xf numFmtId="0" fontId="3" fillId="2" borderId="11" xfId="2" applyFill="1" applyBorder="1"/>
    <xf numFmtId="0" fontId="3" fillId="2" borderId="4" xfId="2" applyFill="1" applyBorder="1"/>
    <xf numFmtId="0" fontId="2" fillId="2" borderId="4" xfId="2" applyFont="1" applyFill="1" applyBorder="1"/>
    <xf numFmtId="0" fontId="0" fillId="0" borderId="0" xfId="0" applyAlignment="1">
      <alignment horizontal="center"/>
    </xf>
    <xf numFmtId="0" fontId="4" fillId="2" borderId="8" xfId="0" applyFont="1" applyFill="1" applyBorder="1"/>
    <xf numFmtId="0" fontId="0" fillId="2" borderId="25" xfId="0" applyFill="1" applyBorder="1"/>
    <xf numFmtId="0" fontId="0" fillId="2" borderId="26" xfId="0" applyFill="1" applyBorder="1"/>
    <xf numFmtId="0" fontId="0" fillId="2" borderId="27" xfId="0" applyFill="1" applyBorder="1"/>
    <xf numFmtId="0" fontId="0" fillId="4" borderId="16" xfId="0" applyFill="1" applyBorder="1"/>
    <xf numFmtId="0" fontId="0" fillId="4" borderId="17" xfId="0" applyFill="1" applyBorder="1"/>
    <xf numFmtId="0" fontId="0" fillId="5" borderId="14" xfId="0" applyFill="1" applyBorder="1"/>
    <xf numFmtId="0" fontId="0" fillId="3" borderId="28" xfId="0" applyFill="1" applyBorder="1"/>
    <xf numFmtId="0" fontId="2" fillId="3" borderId="29" xfId="0" applyFont="1" applyFill="1" applyBorder="1"/>
    <xf numFmtId="0" fontId="2" fillId="3" borderId="30" xfId="0" applyFont="1" applyFill="1" applyBorder="1"/>
    <xf numFmtId="0" fontId="6" fillId="3" borderId="2" xfId="0" applyFont="1" applyFill="1" applyBorder="1"/>
    <xf numFmtId="0" fontId="6" fillId="3" borderId="20" xfId="0" applyFont="1" applyFill="1" applyBorder="1"/>
    <xf numFmtId="0" fontId="6" fillId="3" borderId="19" xfId="0" applyFont="1" applyFill="1" applyBorder="1"/>
    <xf numFmtId="0" fontId="6" fillId="3" borderId="13" xfId="0" applyFont="1" applyFill="1" applyBorder="1"/>
    <xf numFmtId="0" fontId="6" fillId="3" borderId="7" xfId="0" applyFont="1" applyFill="1" applyBorder="1"/>
    <xf numFmtId="0" fontId="6" fillId="3" borderId="8" xfId="0" applyFont="1" applyFill="1" applyBorder="1"/>
    <xf numFmtId="0" fontId="4" fillId="2" borderId="4" xfId="0" applyFont="1" applyFill="1" applyBorder="1"/>
    <xf numFmtId="0" fontId="0" fillId="2" borderId="31" xfId="0" applyFill="1" applyBorder="1"/>
    <xf numFmtId="0" fontId="0" fillId="2" borderId="32" xfId="0" applyFill="1" applyBorder="1"/>
    <xf numFmtId="0" fontId="0" fillId="2" borderId="33" xfId="0" applyFill="1" applyBorder="1"/>
    <xf numFmtId="0" fontId="7" fillId="4" borderId="34" xfId="0" applyFont="1" applyFill="1" applyBorder="1"/>
    <xf numFmtId="0" fontId="7" fillId="4" borderId="13" xfId="0" applyFont="1" applyFill="1" applyBorder="1"/>
    <xf numFmtId="0" fontId="7" fillId="4" borderId="35" xfId="0" applyFont="1" applyFill="1" applyBorder="1"/>
    <xf numFmtId="0" fontId="7" fillId="4" borderId="36" xfId="0" applyFont="1" applyFill="1" applyBorder="1"/>
    <xf numFmtId="0" fontId="7" fillId="4" borderId="26" xfId="0" applyFont="1" applyFill="1" applyBorder="1"/>
    <xf numFmtId="0" fontId="7" fillId="4" borderId="37" xfId="0" applyFont="1" applyFill="1" applyBorder="1"/>
    <xf numFmtId="0" fontId="0" fillId="4" borderId="15" xfId="0" applyFont="1" applyFill="1" applyBorder="1"/>
    <xf numFmtId="0" fontId="0" fillId="0" borderId="0" xfId="0" applyAlignment="1">
      <alignment horizontal="center"/>
    </xf>
  </cellXfs>
  <cellStyles count="3">
    <cellStyle name="Normal" xfId="0" builtinId="0"/>
    <cellStyle name="Normal 2" xfId="2" xr:uid="{3D2DE8A0-25B5-DB40-97E3-FC254B067769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9DBA9-13C8-0541-AA35-ACDF00A2602A}">
  <dimension ref="A1:N27"/>
  <sheetViews>
    <sheetView workbookViewId="0">
      <selection activeCell="I14" sqref="I14"/>
    </sheetView>
  </sheetViews>
  <sheetFormatPr baseColWidth="10" defaultRowHeight="16"/>
  <cols>
    <col min="2" max="2" width="13.83203125" style="11" bestFit="1" customWidth="1"/>
    <col min="3" max="4" width="13.6640625" style="11" bestFit="1" customWidth="1"/>
    <col min="10" max="11" width="13.6640625" bestFit="1" customWidth="1"/>
    <col min="12" max="13" width="18.5" bestFit="1" customWidth="1"/>
    <col min="14" max="14" width="15.83203125" bestFit="1" customWidth="1"/>
  </cols>
  <sheetData>
    <row r="1" spans="1:14">
      <c r="A1" t="s">
        <v>0</v>
      </c>
      <c r="H1" t="s">
        <v>28</v>
      </c>
    </row>
    <row r="2" spans="1:14">
      <c r="A2" t="s">
        <v>223</v>
      </c>
      <c r="B2" s="94" t="s">
        <v>224</v>
      </c>
      <c r="C2" s="94"/>
      <c r="D2" s="94"/>
      <c r="E2" s="94"/>
      <c r="F2" s="66"/>
      <c r="G2" s="66"/>
      <c r="H2" s="94" t="s">
        <v>224</v>
      </c>
      <c r="I2" s="94"/>
      <c r="J2" s="94"/>
      <c r="K2" s="94"/>
    </row>
    <row r="3" spans="1:14">
      <c r="B3" s="11" t="s">
        <v>225</v>
      </c>
      <c r="C3" s="11" t="s">
        <v>31</v>
      </c>
      <c r="D3" s="11" t="s">
        <v>32</v>
      </c>
      <c r="E3" t="s">
        <v>226</v>
      </c>
      <c r="H3" t="s">
        <v>225</v>
      </c>
      <c r="I3" t="s">
        <v>31</v>
      </c>
      <c r="J3" t="s">
        <v>32</v>
      </c>
      <c r="K3" t="s">
        <v>226</v>
      </c>
      <c r="M3" t="s">
        <v>227</v>
      </c>
    </row>
    <row r="4" spans="1:14">
      <c r="A4" t="s">
        <v>228</v>
      </c>
      <c r="B4" s="11">
        <f>SUM(C4:D4)</f>
        <v>13298929165</v>
      </c>
      <c r="C4" s="11">
        <v>13081844691</v>
      </c>
      <c r="D4" s="11">
        <v>217084474</v>
      </c>
      <c r="E4" s="7">
        <f>D4/B4</f>
        <v>1.6323455167452199E-2</v>
      </c>
      <c r="F4" s="7"/>
      <c r="G4" t="s">
        <v>228</v>
      </c>
      <c r="H4" s="11">
        <f>SUM(I4:J4)</f>
        <v>10770812609.5</v>
      </c>
      <c r="I4" s="11">
        <v>10770812609.5</v>
      </c>
      <c r="J4" s="11">
        <v>0</v>
      </c>
      <c r="K4" s="7">
        <f>J4/H4</f>
        <v>0</v>
      </c>
      <c r="M4" s="6">
        <f t="shared" ref="M4:M9" si="0">AVERAGE(E4,K4)</f>
        <v>8.1617275837260993E-3</v>
      </c>
    </row>
    <row r="5" spans="1:14">
      <c r="A5" t="s">
        <v>229</v>
      </c>
      <c r="B5" s="11">
        <f t="shared" ref="B5:B12" si="1">SUM(C5:D5)</f>
        <v>12736980387.134769</v>
      </c>
      <c r="C5" s="11">
        <v>12556157862.134769</v>
      </c>
      <c r="D5" s="11">
        <v>180822525</v>
      </c>
      <c r="E5" s="7">
        <f t="shared" ref="E5:E12" si="2">D5/B5</f>
        <v>1.4196655683213837E-2</v>
      </c>
      <c r="F5" s="7"/>
      <c r="G5" t="s">
        <v>229</v>
      </c>
      <c r="H5" s="11">
        <f t="shared" ref="H5:H12" si="3">SUM(I5:J5)</f>
        <v>5428302687.2656298</v>
      </c>
      <c r="I5" s="11">
        <v>5428302687.2656298</v>
      </c>
      <c r="J5" s="11">
        <v>0</v>
      </c>
      <c r="K5" s="7">
        <f t="shared" ref="K5:K6" si="4">J5/H5</f>
        <v>0</v>
      </c>
      <c r="M5" s="6">
        <f t="shared" si="0"/>
        <v>7.0983278416069185E-3</v>
      </c>
    </row>
    <row r="6" spans="1:14">
      <c r="A6" t="s">
        <v>230</v>
      </c>
      <c r="B6" s="11">
        <f t="shared" si="1"/>
        <v>12556157862.134769</v>
      </c>
      <c r="C6" s="11">
        <v>12556157862.134769</v>
      </c>
      <c r="D6" s="11">
        <v>0</v>
      </c>
      <c r="E6" s="7">
        <f t="shared" si="2"/>
        <v>0</v>
      </c>
      <c r="F6" s="7"/>
      <c r="G6" t="s">
        <v>230</v>
      </c>
      <c r="H6" s="11">
        <f>SUM(I6:J6)</f>
        <v>5353638975.2656298</v>
      </c>
      <c r="I6" s="11">
        <v>5353638975.2656298</v>
      </c>
      <c r="J6" s="11">
        <v>0</v>
      </c>
      <c r="K6" s="7">
        <f t="shared" si="4"/>
        <v>0</v>
      </c>
      <c r="M6" s="6">
        <f t="shared" si="0"/>
        <v>0</v>
      </c>
    </row>
    <row r="7" spans="1:14">
      <c r="A7" t="s">
        <v>231</v>
      </c>
      <c r="B7" s="11">
        <f t="shared" si="1"/>
        <v>180822525</v>
      </c>
      <c r="C7" s="11">
        <v>0</v>
      </c>
      <c r="D7" s="11">
        <v>180822525</v>
      </c>
      <c r="E7" s="7">
        <f t="shared" si="2"/>
        <v>1</v>
      </c>
      <c r="F7" s="7"/>
      <c r="G7" t="s">
        <v>231</v>
      </c>
      <c r="H7" s="11">
        <f>SUM(I7:J7)</f>
        <v>74663712</v>
      </c>
      <c r="I7" s="11">
        <v>74663712</v>
      </c>
      <c r="J7" s="11">
        <v>0</v>
      </c>
      <c r="K7" s="7">
        <v>0</v>
      </c>
      <c r="M7" s="6">
        <f t="shared" si="0"/>
        <v>0.5</v>
      </c>
    </row>
    <row r="8" spans="1:14">
      <c r="A8" t="s">
        <v>233</v>
      </c>
      <c r="B8" s="11">
        <f t="shared" si="1"/>
        <v>1215126896.75</v>
      </c>
      <c r="C8" s="11">
        <v>1199235883</v>
      </c>
      <c r="D8" s="11">
        <v>15891013.75</v>
      </c>
      <c r="E8" s="7">
        <f t="shared" si="2"/>
        <v>1.3077657808828353E-2</v>
      </c>
      <c r="F8" s="7"/>
      <c r="G8" t="s">
        <v>233</v>
      </c>
      <c r="H8" s="11">
        <f t="shared" si="3"/>
        <v>74663712</v>
      </c>
      <c r="I8" s="11">
        <v>74663712</v>
      </c>
      <c r="J8" s="11">
        <v>0</v>
      </c>
      <c r="K8" s="7">
        <v>0</v>
      </c>
      <c r="M8" s="6">
        <f t="shared" si="0"/>
        <v>6.5388289044141764E-3</v>
      </c>
    </row>
    <row r="9" spans="1:14">
      <c r="A9" t="s">
        <v>234</v>
      </c>
      <c r="B9" s="11">
        <f t="shared" si="1"/>
        <v>1199235883</v>
      </c>
      <c r="C9" s="11">
        <v>1199235883</v>
      </c>
      <c r="D9" s="11">
        <v>0</v>
      </c>
      <c r="E9" s="7">
        <f t="shared" si="2"/>
        <v>0</v>
      </c>
      <c r="F9" s="7"/>
      <c r="G9" t="s">
        <v>234</v>
      </c>
      <c r="H9" s="11">
        <f t="shared" si="3"/>
        <v>74663712</v>
      </c>
      <c r="I9" s="11">
        <v>74663712</v>
      </c>
      <c r="J9" s="11">
        <v>0</v>
      </c>
      <c r="K9" s="7">
        <v>0</v>
      </c>
      <c r="M9" s="6">
        <f t="shared" si="0"/>
        <v>0</v>
      </c>
    </row>
    <row r="10" spans="1:14">
      <c r="A10" t="s">
        <v>235</v>
      </c>
      <c r="B10" s="11">
        <f t="shared" si="1"/>
        <v>15891013.75</v>
      </c>
      <c r="C10" s="11">
        <v>0</v>
      </c>
      <c r="D10" s="11">
        <v>15891013.75</v>
      </c>
      <c r="E10" s="7">
        <f t="shared" si="2"/>
        <v>1</v>
      </c>
      <c r="F10" s="7"/>
      <c r="G10" t="s">
        <v>235</v>
      </c>
      <c r="H10" s="11">
        <f t="shared" si="3"/>
        <v>0</v>
      </c>
      <c r="I10" s="11">
        <v>0</v>
      </c>
      <c r="J10" s="11">
        <v>0</v>
      </c>
      <c r="K10" s="7"/>
      <c r="M10" s="6" t="s">
        <v>232</v>
      </c>
    </row>
    <row r="11" spans="1:14">
      <c r="A11" t="s">
        <v>236</v>
      </c>
      <c r="B11" s="11">
        <f t="shared" si="1"/>
        <v>69920994371.035202</v>
      </c>
      <c r="C11" s="11">
        <v>69798599350.535202</v>
      </c>
      <c r="D11" s="11">
        <v>122395020.5</v>
      </c>
      <c r="E11" s="7">
        <f t="shared" si="2"/>
        <v>1.7504759707865679E-3</v>
      </c>
      <c r="G11" t="s">
        <v>236</v>
      </c>
      <c r="H11" s="11">
        <f t="shared" si="3"/>
        <v>14368093759.3281</v>
      </c>
      <c r="I11" s="11">
        <v>14368093759.3281</v>
      </c>
      <c r="J11" s="11">
        <v>0</v>
      </c>
      <c r="K11" s="7">
        <f>J11/H11</f>
        <v>0</v>
      </c>
      <c r="M11" s="6">
        <f>AVERAGE(E11,K11)</f>
        <v>8.7523798539328396E-4</v>
      </c>
    </row>
    <row r="12" spans="1:14">
      <c r="A12" t="s">
        <v>237</v>
      </c>
      <c r="B12" s="11">
        <f t="shared" si="1"/>
        <v>21256785668.515625</v>
      </c>
      <c r="C12" s="11">
        <v>21252864443.765625</v>
      </c>
      <c r="D12" s="11">
        <v>3921224.75</v>
      </c>
      <c r="E12" s="7">
        <f t="shared" si="2"/>
        <v>1.844693177580419E-4</v>
      </c>
      <c r="G12" t="s">
        <v>237</v>
      </c>
      <c r="H12" s="11">
        <f t="shared" si="3"/>
        <v>19635397513.5</v>
      </c>
      <c r="I12" s="11">
        <v>19635397513.5</v>
      </c>
      <c r="J12" s="11">
        <v>0</v>
      </c>
      <c r="K12" s="7">
        <f>J12/H12</f>
        <v>0</v>
      </c>
      <c r="M12" s="6">
        <f>AVERAGE(E12,K12)</f>
        <v>9.2234658879020948E-5</v>
      </c>
    </row>
    <row r="16" spans="1:14">
      <c r="J16" s="7"/>
      <c r="L16" s="7"/>
      <c r="M16" s="7"/>
      <c r="N16" s="7"/>
    </row>
    <row r="19" spans="5:14">
      <c r="H19" s="7"/>
      <c r="J19" s="7"/>
      <c r="L19" s="7"/>
    </row>
    <row r="20" spans="5:14">
      <c r="E20" s="6"/>
      <c r="F20" s="6"/>
      <c r="N20" s="7"/>
    </row>
    <row r="22" spans="5:14">
      <c r="F22" s="7"/>
      <c r="J22" s="7"/>
      <c r="L22" s="7"/>
    </row>
    <row r="24" spans="5:14">
      <c r="F24" s="7"/>
      <c r="H24" s="7"/>
    </row>
    <row r="27" spans="5:14">
      <c r="H27" s="7"/>
    </row>
  </sheetData>
  <mergeCells count="2">
    <mergeCell ref="B2:E2"/>
    <mergeCell ref="H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4FFA3-9BC8-7D4B-975A-989027B0F1C6}">
  <dimension ref="A1:X23"/>
  <sheetViews>
    <sheetView zoomScale="50" workbookViewId="0">
      <selection activeCell="Q31" sqref="Q31"/>
    </sheetView>
  </sheetViews>
  <sheetFormatPr baseColWidth="10" defaultRowHeight="16"/>
  <cols>
    <col min="3" max="3" width="33" customWidth="1"/>
    <col min="11" max="11" width="11" bestFit="1" customWidth="1"/>
    <col min="14" max="15" width="11" bestFit="1" customWidth="1"/>
    <col min="16" max="16" width="11.6640625" bestFit="1" customWidth="1"/>
    <col min="17" max="17" width="12.1640625" bestFit="1" customWidth="1"/>
    <col min="20" max="24" width="11" bestFit="1" customWidth="1"/>
    <col min="33" max="34" width="11" bestFit="1" customWidth="1"/>
  </cols>
  <sheetData>
    <row r="1" spans="1:24">
      <c r="A1" t="s">
        <v>0</v>
      </c>
    </row>
    <row r="2" spans="1:24">
      <c r="A2" s="17" t="s">
        <v>3</v>
      </c>
      <c r="B2" s="17" t="s">
        <v>4</v>
      </c>
      <c r="C2" s="17" t="s">
        <v>5</v>
      </c>
      <c r="D2" s="17" t="s">
        <v>6</v>
      </c>
      <c r="E2" s="17" t="s">
        <v>7</v>
      </c>
      <c r="F2" s="17" t="s">
        <v>8</v>
      </c>
      <c r="G2" s="17" t="s">
        <v>9</v>
      </c>
      <c r="H2" s="17" t="s">
        <v>10</v>
      </c>
      <c r="I2" s="17" t="s">
        <v>11</v>
      </c>
      <c r="J2" s="17" t="s">
        <v>12</v>
      </c>
      <c r="K2" s="17" t="s">
        <v>13</v>
      </c>
      <c r="L2" s="17" t="s">
        <v>14</v>
      </c>
      <c r="M2" s="17" t="s">
        <v>15</v>
      </c>
      <c r="N2" s="17" t="s">
        <v>16</v>
      </c>
      <c r="O2" s="17" t="s">
        <v>17</v>
      </c>
      <c r="P2" s="17" t="s">
        <v>49</v>
      </c>
      <c r="Q2" s="17" t="s">
        <v>20</v>
      </c>
      <c r="R2" s="17" t="s">
        <v>50</v>
      </c>
      <c r="S2" s="17" t="s">
        <v>22</v>
      </c>
      <c r="T2" s="17" t="s">
        <v>23</v>
      </c>
      <c r="U2" s="17" t="s">
        <v>24</v>
      </c>
      <c r="V2" s="17" t="s">
        <v>25</v>
      </c>
      <c r="W2" s="17" t="s">
        <v>26</v>
      </c>
    </row>
    <row r="3" spans="1:24">
      <c r="A3" s="16" t="b">
        <v>1</v>
      </c>
      <c r="B3" s="18" t="s">
        <v>27</v>
      </c>
      <c r="C3" s="27" t="s">
        <v>51</v>
      </c>
      <c r="D3" s="28" t="s">
        <v>1</v>
      </c>
      <c r="E3" s="28" t="s">
        <v>1</v>
      </c>
      <c r="F3" s="28" t="b">
        <v>0</v>
      </c>
      <c r="G3" s="28">
        <v>6.2906200000000002E-3</v>
      </c>
      <c r="H3" s="28">
        <v>0</v>
      </c>
      <c r="I3" s="28">
        <v>1</v>
      </c>
      <c r="J3" s="28">
        <v>1</v>
      </c>
      <c r="K3" s="28">
        <v>2</v>
      </c>
      <c r="L3" s="28" t="s">
        <v>52</v>
      </c>
      <c r="M3" s="28" t="s">
        <v>53</v>
      </c>
      <c r="N3" s="28">
        <v>2</v>
      </c>
      <c r="O3" s="28">
        <v>1991.9709</v>
      </c>
      <c r="P3" s="10">
        <v>3600540.75</v>
      </c>
      <c r="Q3" s="15" t="s">
        <v>1</v>
      </c>
      <c r="R3" s="16" t="s">
        <v>27</v>
      </c>
      <c r="S3" s="16" t="s">
        <v>27</v>
      </c>
      <c r="T3" s="16">
        <v>0</v>
      </c>
      <c r="U3" s="16">
        <v>1.2019999999999999E-2</v>
      </c>
      <c r="V3" s="16">
        <v>3.51</v>
      </c>
      <c r="W3" s="16">
        <v>104.47</v>
      </c>
    </row>
    <row r="4" spans="1:24">
      <c r="A4" s="16" t="b">
        <v>1</v>
      </c>
      <c r="B4" s="18" t="s">
        <v>27</v>
      </c>
      <c r="C4" s="23" t="s">
        <v>54</v>
      </c>
      <c r="D4" s="16" t="s">
        <v>38</v>
      </c>
      <c r="E4" s="16" t="s">
        <v>1</v>
      </c>
      <c r="F4" s="16" t="b">
        <v>0</v>
      </c>
      <c r="G4" s="16">
        <v>3.1197999999999998E-3</v>
      </c>
      <c r="H4" s="16">
        <v>0</v>
      </c>
      <c r="I4" s="16">
        <v>1</v>
      </c>
      <c r="J4" s="16">
        <v>1</v>
      </c>
      <c r="K4" s="16">
        <v>7</v>
      </c>
      <c r="L4" s="16" t="s">
        <v>52</v>
      </c>
      <c r="M4" s="16" t="s">
        <v>55</v>
      </c>
      <c r="N4" s="16">
        <v>1</v>
      </c>
      <c r="O4" s="16">
        <v>1387.67399</v>
      </c>
      <c r="P4" s="3">
        <v>190118024</v>
      </c>
      <c r="Q4" s="15" t="s">
        <v>1</v>
      </c>
      <c r="R4" s="16" t="s">
        <v>27</v>
      </c>
      <c r="S4" s="16" t="s">
        <v>27</v>
      </c>
      <c r="T4" s="16">
        <v>0</v>
      </c>
      <c r="U4" s="16">
        <v>1.2930000000000001E-2</v>
      </c>
      <c r="V4" s="16">
        <v>3.71</v>
      </c>
      <c r="W4" s="16">
        <v>74.569999999999993</v>
      </c>
    </row>
    <row r="5" spans="1:24">
      <c r="A5" s="16" t="b">
        <v>1</v>
      </c>
      <c r="B5" s="18" t="s">
        <v>27</v>
      </c>
      <c r="C5" s="31" t="s">
        <v>54</v>
      </c>
      <c r="D5" s="32" t="s">
        <v>29</v>
      </c>
      <c r="E5" s="32" t="s">
        <v>56</v>
      </c>
      <c r="F5" s="32" t="b">
        <v>0</v>
      </c>
      <c r="G5" s="32">
        <v>2.76013E-3</v>
      </c>
      <c r="H5" s="32">
        <v>0</v>
      </c>
      <c r="I5" s="32">
        <v>1</v>
      </c>
      <c r="J5" s="32">
        <v>1</v>
      </c>
      <c r="K5" s="32">
        <v>2</v>
      </c>
      <c r="L5" s="32" t="s">
        <v>52</v>
      </c>
      <c r="M5" s="32" t="s">
        <v>55</v>
      </c>
      <c r="N5" s="32">
        <v>1</v>
      </c>
      <c r="O5" s="32">
        <v>1589.7693400000001</v>
      </c>
      <c r="P5" s="33" t="s">
        <v>1</v>
      </c>
      <c r="Q5" s="12" t="s">
        <v>2</v>
      </c>
      <c r="R5" s="16" t="s">
        <v>27</v>
      </c>
      <c r="S5" s="16" t="s">
        <v>27</v>
      </c>
      <c r="T5" s="16">
        <v>0</v>
      </c>
      <c r="U5" s="16">
        <v>7.254E-3</v>
      </c>
      <c r="V5" s="16">
        <v>2.4500000000000002</v>
      </c>
      <c r="W5" s="16" t="s">
        <v>1</v>
      </c>
    </row>
    <row r="6" spans="1:24">
      <c r="A6" s="16" t="b">
        <v>1</v>
      </c>
      <c r="B6" s="18" t="s">
        <v>27</v>
      </c>
      <c r="C6" s="23" t="s">
        <v>54</v>
      </c>
      <c r="D6" s="16" t="s">
        <v>1</v>
      </c>
      <c r="E6" s="16" t="s">
        <v>1</v>
      </c>
      <c r="F6" s="16" t="b">
        <v>0</v>
      </c>
      <c r="G6" s="16">
        <v>4.7699500000000002E-3</v>
      </c>
      <c r="H6" s="16">
        <v>0</v>
      </c>
      <c r="I6" s="16">
        <v>1</v>
      </c>
      <c r="J6" s="16">
        <v>1</v>
      </c>
      <c r="K6" s="16">
        <v>6</v>
      </c>
      <c r="L6" s="16" t="s">
        <v>52</v>
      </c>
      <c r="M6" s="16" t="s">
        <v>55</v>
      </c>
      <c r="N6" s="16">
        <v>1</v>
      </c>
      <c r="O6" s="16">
        <v>1386.6899699999999</v>
      </c>
      <c r="P6" s="3">
        <v>1985157504</v>
      </c>
      <c r="Q6" s="15" t="s">
        <v>1</v>
      </c>
      <c r="R6" s="16" t="s">
        <v>27</v>
      </c>
      <c r="S6" s="16" t="s">
        <v>27</v>
      </c>
      <c r="T6" s="16">
        <v>0</v>
      </c>
      <c r="U6" s="16">
        <v>7.3969999999999994E-2</v>
      </c>
      <c r="V6" s="16">
        <v>3.24</v>
      </c>
      <c r="W6" s="16">
        <v>72.06</v>
      </c>
    </row>
    <row r="7" spans="1:24">
      <c r="A7" s="16" t="b">
        <v>1</v>
      </c>
      <c r="B7" s="18" t="s">
        <v>27</v>
      </c>
      <c r="C7" s="29" t="s">
        <v>57</v>
      </c>
      <c r="D7" s="30" t="s">
        <v>1</v>
      </c>
      <c r="E7" s="30" t="s">
        <v>1</v>
      </c>
      <c r="F7" s="30" t="b">
        <v>0</v>
      </c>
      <c r="G7" s="30">
        <v>9.5643800000000001E-2</v>
      </c>
      <c r="H7" s="30">
        <v>9.3622500000000008E-3</v>
      </c>
      <c r="I7" s="30">
        <v>1</v>
      </c>
      <c r="J7" s="30">
        <v>1</v>
      </c>
      <c r="K7" s="30">
        <v>2</v>
      </c>
      <c r="L7" s="30" t="s">
        <v>52</v>
      </c>
      <c r="M7" s="30" t="s">
        <v>58</v>
      </c>
      <c r="N7" s="30">
        <v>1</v>
      </c>
      <c r="O7" s="30">
        <v>1239.62156</v>
      </c>
      <c r="P7" s="5">
        <v>13446756</v>
      </c>
      <c r="Q7" s="15" t="s">
        <v>1</v>
      </c>
      <c r="R7" s="16" t="s">
        <v>27</v>
      </c>
      <c r="S7" s="16" t="s">
        <v>27</v>
      </c>
      <c r="T7" s="16">
        <v>3.676E-3</v>
      </c>
      <c r="U7" s="16">
        <v>0.1138</v>
      </c>
      <c r="V7" s="16">
        <v>3</v>
      </c>
      <c r="W7" s="16">
        <v>45.13</v>
      </c>
    </row>
    <row r="11" spans="1:24">
      <c r="A11" t="s">
        <v>222</v>
      </c>
    </row>
    <row r="12" spans="1:24">
      <c r="A12" s="17" t="s">
        <v>3</v>
      </c>
      <c r="B12" s="17" t="s">
        <v>4</v>
      </c>
      <c r="C12" s="17" t="s">
        <v>5</v>
      </c>
      <c r="D12" s="17" t="s">
        <v>6</v>
      </c>
      <c r="E12" s="17" t="s">
        <v>7</v>
      </c>
      <c r="F12" s="17" t="s">
        <v>8</v>
      </c>
      <c r="G12" s="17" t="s">
        <v>9</v>
      </c>
      <c r="H12" s="17" t="s">
        <v>10</v>
      </c>
      <c r="I12" s="17" t="s">
        <v>11</v>
      </c>
      <c r="J12" s="17" t="s">
        <v>12</v>
      </c>
      <c r="K12" s="17" t="s">
        <v>13</v>
      </c>
      <c r="L12" s="17" t="s">
        <v>14</v>
      </c>
      <c r="M12" s="17" t="s">
        <v>15</v>
      </c>
      <c r="N12" s="17" t="s">
        <v>16</v>
      </c>
      <c r="O12" s="17" t="s">
        <v>17</v>
      </c>
      <c r="P12" s="17" t="s">
        <v>18</v>
      </c>
      <c r="Q12" s="17" t="s">
        <v>19</v>
      </c>
      <c r="R12" s="17" t="s">
        <v>20</v>
      </c>
      <c r="S12" s="17" t="s">
        <v>21</v>
      </c>
      <c r="T12" s="17" t="s">
        <v>22</v>
      </c>
      <c r="U12" s="17" t="s">
        <v>23</v>
      </c>
      <c r="V12" s="17" t="s">
        <v>24</v>
      </c>
      <c r="W12" s="17" t="s">
        <v>25</v>
      </c>
      <c r="X12" s="17" t="s">
        <v>26</v>
      </c>
    </row>
    <row r="13" spans="1:24">
      <c r="A13" s="55" t="b">
        <v>1</v>
      </c>
      <c r="B13" s="63" t="s">
        <v>27</v>
      </c>
      <c r="C13" s="51" t="s">
        <v>213</v>
      </c>
      <c r="D13" s="52" t="s">
        <v>1</v>
      </c>
      <c r="E13" s="52" t="s">
        <v>1</v>
      </c>
      <c r="F13" s="52" t="b">
        <v>0</v>
      </c>
      <c r="G13" s="52">
        <v>4.7546399999999996E-6</v>
      </c>
      <c r="H13" s="52">
        <v>0</v>
      </c>
      <c r="I13" s="52">
        <v>1</v>
      </c>
      <c r="J13" s="52">
        <v>1</v>
      </c>
      <c r="K13" s="52">
        <v>4</v>
      </c>
      <c r="L13" s="52" t="s">
        <v>52</v>
      </c>
      <c r="M13" s="52" t="s">
        <v>214</v>
      </c>
      <c r="N13" s="52">
        <v>2</v>
      </c>
      <c r="O13" s="52">
        <v>1767.9024199999999</v>
      </c>
      <c r="P13" s="52">
        <v>0</v>
      </c>
      <c r="Q13" s="53">
        <v>57239402</v>
      </c>
      <c r="R13" s="64" t="s">
        <v>1</v>
      </c>
      <c r="S13" s="55" t="s">
        <v>27</v>
      </c>
      <c r="T13" s="55" t="s">
        <v>27</v>
      </c>
      <c r="U13" s="55">
        <v>0</v>
      </c>
      <c r="V13" s="55">
        <v>2.0450000000000001E-4</v>
      </c>
      <c r="W13" s="55">
        <v>4.93</v>
      </c>
      <c r="X13" s="55">
        <v>68.62</v>
      </c>
    </row>
    <row r="14" spans="1:24">
      <c r="A14" s="55" t="b">
        <v>1</v>
      </c>
      <c r="B14" s="63" t="s">
        <v>27</v>
      </c>
      <c r="C14" s="54" t="s">
        <v>213</v>
      </c>
      <c r="D14" s="55" t="s">
        <v>215</v>
      </c>
      <c r="E14" s="55" t="s">
        <v>1</v>
      </c>
      <c r="F14" s="55" t="b">
        <v>0</v>
      </c>
      <c r="G14" s="55">
        <v>3.09174E-4</v>
      </c>
      <c r="H14" s="55">
        <v>0</v>
      </c>
      <c r="I14" s="55">
        <v>1</v>
      </c>
      <c r="J14" s="55">
        <v>1</v>
      </c>
      <c r="K14" s="55">
        <v>8</v>
      </c>
      <c r="L14" s="55" t="s">
        <v>52</v>
      </c>
      <c r="M14" s="55" t="s">
        <v>214</v>
      </c>
      <c r="N14" s="55">
        <v>2</v>
      </c>
      <c r="O14" s="55">
        <v>1768.88644</v>
      </c>
      <c r="P14" s="55">
        <v>0</v>
      </c>
      <c r="Q14" s="56">
        <v>16000945.5</v>
      </c>
      <c r="R14" s="64" t="s">
        <v>1</v>
      </c>
      <c r="S14" s="55" t="s">
        <v>27</v>
      </c>
      <c r="T14" s="55" t="s">
        <v>27</v>
      </c>
      <c r="U14" s="55">
        <v>0</v>
      </c>
      <c r="V14" s="55">
        <v>1.224E-3</v>
      </c>
      <c r="W14" s="55">
        <v>4.6100000000000003</v>
      </c>
      <c r="X14" s="55">
        <v>70.900000000000006</v>
      </c>
    </row>
    <row r="15" spans="1:24">
      <c r="A15" s="55" t="b">
        <v>1</v>
      </c>
      <c r="B15" s="63" t="s">
        <v>27</v>
      </c>
      <c r="C15" s="54" t="s">
        <v>216</v>
      </c>
      <c r="D15" s="55" t="s">
        <v>1</v>
      </c>
      <c r="E15" s="55" t="s">
        <v>1</v>
      </c>
      <c r="F15" s="55" t="b">
        <v>0</v>
      </c>
      <c r="G15" s="55">
        <v>1.9215399999999999E-4</v>
      </c>
      <c r="H15" s="55">
        <v>0</v>
      </c>
      <c r="I15" s="55">
        <v>1</v>
      </c>
      <c r="J15" s="55">
        <v>1</v>
      </c>
      <c r="K15" s="55">
        <v>32</v>
      </c>
      <c r="L15" s="55" t="s">
        <v>52</v>
      </c>
      <c r="M15" s="55" t="s">
        <v>217</v>
      </c>
      <c r="N15" s="55">
        <v>1</v>
      </c>
      <c r="O15" s="55">
        <v>1213.6324</v>
      </c>
      <c r="P15" s="55">
        <v>0</v>
      </c>
      <c r="Q15" s="56">
        <v>10676687744</v>
      </c>
      <c r="R15" s="64" t="s">
        <v>1</v>
      </c>
      <c r="S15" s="55" t="s">
        <v>27</v>
      </c>
      <c r="T15" s="55" t="s">
        <v>27</v>
      </c>
      <c r="U15" s="55">
        <v>0</v>
      </c>
      <c r="V15" s="55">
        <v>3.2759999999999999E-4</v>
      </c>
      <c r="W15" s="55">
        <v>3.46</v>
      </c>
      <c r="X15" s="55">
        <v>48.04</v>
      </c>
    </row>
    <row r="16" spans="1:24">
      <c r="A16" s="55" t="b">
        <v>1</v>
      </c>
      <c r="B16" s="63" t="s">
        <v>27</v>
      </c>
      <c r="C16" s="54" t="s">
        <v>216</v>
      </c>
      <c r="D16" s="55" t="s">
        <v>215</v>
      </c>
      <c r="E16" s="55" t="s">
        <v>1</v>
      </c>
      <c r="F16" s="55" t="b">
        <v>0</v>
      </c>
      <c r="G16" s="55">
        <v>7.0402900000000003E-5</v>
      </c>
      <c r="H16" s="55">
        <v>0</v>
      </c>
      <c r="I16" s="55">
        <v>1</v>
      </c>
      <c r="J16" s="55">
        <v>1</v>
      </c>
      <c r="K16" s="55">
        <v>21</v>
      </c>
      <c r="L16" s="55" t="s">
        <v>52</v>
      </c>
      <c r="M16" s="55" t="s">
        <v>217</v>
      </c>
      <c r="N16" s="55">
        <v>1</v>
      </c>
      <c r="O16" s="55">
        <v>1214.6164100000001</v>
      </c>
      <c r="P16" s="55">
        <v>0</v>
      </c>
      <c r="Q16" s="56">
        <v>603598872</v>
      </c>
      <c r="R16" s="64" t="s">
        <v>1</v>
      </c>
      <c r="S16" s="55" t="s">
        <v>27</v>
      </c>
      <c r="T16" s="55" t="s">
        <v>27</v>
      </c>
      <c r="U16" s="55">
        <v>0</v>
      </c>
      <c r="V16" s="55">
        <v>1.3660000000000001E-4</v>
      </c>
      <c r="W16" s="55">
        <v>4.29</v>
      </c>
      <c r="X16" s="55">
        <v>56.77</v>
      </c>
    </row>
    <row r="17" spans="1:24">
      <c r="A17" s="55" t="b">
        <v>1</v>
      </c>
      <c r="B17" s="63" t="s">
        <v>27</v>
      </c>
      <c r="C17" s="57" t="s">
        <v>200</v>
      </c>
      <c r="D17" s="58" t="s">
        <v>201</v>
      </c>
      <c r="E17" s="58" t="s">
        <v>202</v>
      </c>
      <c r="F17" s="58" t="b">
        <v>0</v>
      </c>
      <c r="G17" s="58">
        <v>2.55015E-2</v>
      </c>
      <c r="H17" s="58">
        <v>0</v>
      </c>
      <c r="I17" s="58">
        <v>1</v>
      </c>
      <c r="J17" s="58">
        <v>1</v>
      </c>
      <c r="K17" s="58">
        <v>5</v>
      </c>
      <c r="L17" s="58" t="s">
        <v>52</v>
      </c>
      <c r="M17" s="58" t="s">
        <v>203</v>
      </c>
      <c r="N17" s="58">
        <v>2</v>
      </c>
      <c r="O17" s="58">
        <v>2298.17245</v>
      </c>
      <c r="P17" s="58">
        <v>0</v>
      </c>
      <c r="Q17" s="59" t="s">
        <v>1</v>
      </c>
      <c r="R17" s="65" t="s">
        <v>2</v>
      </c>
      <c r="S17" s="55" t="s">
        <v>27</v>
      </c>
      <c r="T17" s="55" t="s">
        <v>27</v>
      </c>
      <c r="U17" s="55">
        <v>0</v>
      </c>
      <c r="V17" s="55">
        <v>1.66E-2</v>
      </c>
      <c r="W17" s="55">
        <v>3.03</v>
      </c>
      <c r="X17" s="55" t="s">
        <v>1</v>
      </c>
    </row>
    <row r="18" spans="1:24">
      <c r="A18" s="55" t="b">
        <v>1</v>
      </c>
      <c r="B18" s="63" t="s">
        <v>27</v>
      </c>
      <c r="C18" s="54" t="s">
        <v>200</v>
      </c>
      <c r="D18" s="55" t="s">
        <v>39</v>
      </c>
      <c r="E18" s="55" t="s">
        <v>1</v>
      </c>
      <c r="F18" s="55" t="b">
        <v>0</v>
      </c>
      <c r="G18" s="55">
        <v>1.7156899999999999E-2</v>
      </c>
      <c r="H18" s="55">
        <v>0</v>
      </c>
      <c r="I18" s="55">
        <v>1</v>
      </c>
      <c r="J18" s="55">
        <v>1</v>
      </c>
      <c r="K18" s="55">
        <v>4</v>
      </c>
      <c r="L18" s="55" t="s">
        <v>52</v>
      </c>
      <c r="M18" s="55" t="s">
        <v>203</v>
      </c>
      <c r="N18" s="55">
        <v>2</v>
      </c>
      <c r="O18" s="55">
        <v>2096.0770900000002</v>
      </c>
      <c r="P18" s="55">
        <v>0</v>
      </c>
      <c r="Q18" s="56">
        <v>6063891.5</v>
      </c>
      <c r="R18" s="64" t="s">
        <v>1</v>
      </c>
      <c r="S18" s="55" t="s">
        <v>27</v>
      </c>
      <c r="T18" s="55" t="s">
        <v>27</v>
      </c>
      <c r="U18" s="55">
        <v>0</v>
      </c>
      <c r="V18" s="55">
        <v>8.0839999999999995E-2</v>
      </c>
      <c r="W18" s="55">
        <v>3.04</v>
      </c>
      <c r="X18" s="55">
        <v>90.11</v>
      </c>
    </row>
    <row r="19" spans="1:24">
      <c r="A19" s="55" t="b">
        <v>1</v>
      </c>
      <c r="B19" s="63" t="s">
        <v>27</v>
      </c>
      <c r="C19" s="54" t="s">
        <v>200</v>
      </c>
      <c r="D19" s="55" t="s">
        <v>1</v>
      </c>
      <c r="E19" s="55" t="s">
        <v>1</v>
      </c>
      <c r="F19" s="55" t="b">
        <v>0</v>
      </c>
      <c r="G19" s="55">
        <v>1.3391299999999999E-4</v>
      </c>
      <c r="H19" s="55">
        <v>0</v>
      </c>
      <c r="I19" s="55">
        <v>1</v>
      </c>
      <c r="J19" s="55">
        <v>1</v>
      </c>
      <c r="K19" s="55">
        <v>6</v>
      </c>
      <c r="L19" s="55" t="s">
        <v>52</v>
      </c>
      <c r="M19" s="55" t="s">
        <v>203</v>
      </c>
      <c r="N19" s="55">
        <v>2</v>
      </c>
      <c r="O19" s="55">
        <v>2095.0930800000001</v>
      </c>
      <c r="P19" s="55">
        <v>0</v>
      </c>
      <c r="Q19" s="56">
        <v>54863861</v>
      </c>
      <c r="R19" s="64" t="s">
        <v>1</v>
      </c>
      <c r="S19" s="55" t="s">
        <v>27</v>
      </c>
      <c r="T19" s="55" t="s">
        <v>27</v>
      </c>
      <c r="U19" s="55">
        <v>0</v>
      </c>
      <c r="V19" s="55">
        <v>1.042E-4</v>
      </c>
      <c r="W19" s="55">
        <v>5.7</v>
      </c>
      <c r="X19" s="55">
        <v>87.38</v>
      </c>
    </row>
    <row r="20" spans="1:24">
      <c r="A20" s="55" t="b">
        <v>1</v>
      </c>
      <c r="B20" s="63" t="s">
        <v>27</v>
      </c>
      <c r="C20" s="54" t="s">
        <v>218</v>
      </c>
      <c r="D20" s="55" t="s">
        <v>39</v>
      </c>
      <c r="E20" s="55" t="s">
        <v>1</v>
      </c>
      <c r="F20" s="55" t="b">
        <v>0</v>
      </c>
      <c r="G20" s="55">
        <v>3.7220899999999999E-3</v>
      </c>
      <c r="H20" s="55">
        <v>0</v>
      </c>
      <c r="I20" s="55">
        <v>1</v>
      </c>
      <c r="J20" s="55">
        <v>1</v>
      </c>
      <c r="K20" s="55">
        <v>4</v>
      </c>
      <c r="L20" s="55" t="s">
        <v>52</v>
      </c>
      <c r="M20" s="55" t="s">
        <v>219</v>
      </c>
      <c r="N20" s="55">
        <v>1</v>
      </c>
      <c r="O20" s="55">
        <v>1640.7914800000001</v>
      </c>
      <c r="P20" s="55">
        <v>0</v>
      </c>
      <c r="Q20" s="56">
        <v>15396228.5</v>
      </c>
      <c r="R20" s="64" t="s">
        <v>1</v>
      </c>
      <c r="S20" s="55" t="s">
        <v>27</v>
      </c>
      <c r="T20" s="55" t="s">
        <v>27</v>
      </c>
      <c r="U20" s="55">
        <v>0</v>
      </c>
      <c r="V20" s="55">
        <v>3.6979999999999999E-3</v>
      </c>
      <c r="W20" s="55">
        <v>3.3</v>
      </c>
      <c r="X20" s="55">
        <v>83.12</v>
      </c>
    </row>
    <row r="21" spans="1:24">
      <c r="A21" s="55" t="b">
        <v>1</v>
      </c>
      <c r="B21" s="63" t="s">
        <v>27</v>
      </c>
      <c r="C21" s="54" t="s">
        <v>218</v>
      </c>
      <c r="D21" s="55" t="s">
        <v>1</v>
      </c>
      <c r="E21" s="55" t="s">
        <v>1</v>
      </c>
      <c r="F21" s="55" t="b">
        <v>0</v>
      </c>
      <c r="G21" s="55">
        <v>6.6564399999999996E-3</v>
      </c>
      <c r="H21" s="55">
        <v>0</v>
      </c>
      <c r="I21" s="55">
        <v>1</v>
      </c>
      <c r="J21" s="55">
        <v>1</v>
      </c>
      <c r="K21" s="55">
        <v>2</v>
      </c>
      <c r="L21" s="55" t="s">
        <v>52</v>
      </c>
      <c r="M21" s="55" t="s">
        <v>219</v>
      </c>
      <c r="N21" s="55">
        <v>1</v>
      </c>
      <c r="O21" s="55">
        <v>1639.80746</v>
      </c>
      <c r="P21" s="55">
        <v>0</v>
      </c>
      <c r="Q21" s="56">
        <v>6506007</v>
      </c>
      <c r="R21" s="64" t="s">
        <v>1</v>
      </c>
      <c r="S21" s="55" t="s">
        <v>27</v>
      </c>
      <c r="T21" s="55" t="s">
        <v>27</v>
      </c>
      <c r="U21" s="55">
        <v>0</v>
      </c>
      <c r="V21" s="55">
        <v>6.2899999999999996E-3</v>
      </c>
      <c r="W21" s="55">
        <v>3.53</v>
      </c>
      <c r="X21" s="55">
        <v>80.17</v>
      </c>
    </row>
    <row r="22" spans="1:24">
      <c r="A22" s="55" t="b">
        <v>1</v>
      </c>
      <c r="B22" s="63" t="s">
        <v>27</v>
      </c>
      <c r="C22" s="54" t="s">
        <v>220</v>
      </c>
      <c r="D22" s="55" t="s">
        <v>39</v>
      </c>
      <c r="E22" s="55" t="s">
        <v>1</v>
      </c>
      <c r="F22" s="55" t="b">
        <v>0</v>
      </c>
      <c r="G22" s="55">
        <v>4.5376300000000001E-2</v>
      </c>
      <c r="H22" s="55">
        <v>0</v>
      </c>
      <c r="I22" s="55">
        <v>1</v>
      </c>
      <c r="J22" s="55">
        <v>1</v>
      </c>
      <c r="K22" s="55">
        <v>12</v>
      </c>
      <c r="L22" s="55" t="s">
        <v>52</v>
      </c>
      <c r="M22" s="55" t="s">
        <v>221</v>
      </c>
      <c r="N22" s="55">
        <v>0</v>
      </c>
      <c r="O22" s="55">
        <v>1086.52145</v>
      </c>
      <c r="P22" s="55">
        <v>0</v>
      </c>
      <c r="Q22" s="56">
        <v>895888374.5</v>
      </c>
      <c r="R22" s="64" t="s">
        <v>1</v>
      </c>
      <c r="S22" s="55" t="s">
        <v>27</v>
      </c>
      <c r="T22" s="55" t="s">
        <v>27</v>
      </c>
      <c r="U22" s="55">
        <v>0</v>
      </c>
      <c r="V22" s="55">
        <v>5.2999999999999999E-2</v>
      </c>
      <c r="W22" s="55">
        <v>2.2599999999999998</v>
      </c>
      <c r="X22" s="55">
        <v>67.760000000000005</v>
      </c>
    </row>
    <row r="23" spans="1:24">
      <c r="A23" s="55" t="b">
        <v>1</v>
      </c>
      <c r="B23" s="63" t="s">
        <v>27</v>
      </c>
      <c r="C23" s="60" t="s">
        <v>220</v>
      </c>
      <c r="D23" s="61" t="s">
        <v>1</v>
      </c>
      <c r="E23" s="61" t="s">
        <v>1</v>
      </c>
      <c r="F23" s="61" t="b">
        <v>0</v>
      </c>
      <c r="G23" s="61">
        <v>4.4198399999999999E-2</v>
      </c>
      <c r="H23" s="61">
        <v>0</v>
      </c>
      <c r="I23" s="61">
        <v>1</v>
      </c>
      <c r="J23" s="61">
        <v>1</v>
      </c>
      <c r="K23" s="61">
        <v>35</v>
      </c>
      <c r="L23" s="61" t="s">
        <v>52</v>
      </c>
      <c r="M23" s="61" t="s">
        <v>221</v>
      </c>
      <c r="N23" s="61">
        <v>0</v>
      </c>
      <c r="O23" s="61">
        <v>1085.5374300000001</v>
      </c>
      <c r="P23" s="61">
        <v>0</v>
      </c>
      <c r="Q23" s="62">
        <v>10046816536</v>
      </c>
      <c r="R23" s="64" t="s">
        <v>1</v>
      </c>
      <c r="S23" s="55" t="s">
        <v>27</v>
      </c>
      <c r="T23" s="55" t="s">
        <v>27</v>
      </c>
      <c r="U23" s="55">
        <v>0</v>
      </c>
      <c r="V23" s="55">
        <v>4.9050000000000003E-2</v>
      </c>
      <c r="W23" s="55">
        <v>2.23</v>
      </c>
      <c r="X23" s="55">
        <v>60.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C193E-AEAF-CE4B-B6DA-EAFF09384780}">
  <dimension ref="A1:AB32"/>
  <sheetViews>
    <sheetView topLeftCell="B5" zoomScale="59" workbookViewId="0">
      <selection activeCell="V36" sqref="V36"/>
    </sheetView>
  </sheetViews>
  <sheetFormatPr baseColWidth="10" defaultRowHeight="16"/>
  <cols>
    <col min="1" max="1" width="11" bestFit="1" customWidth="1"/>
    <col min="3" max="3" width="28.1640625" bestFit="1" customWidth="1"/>
    <col min="6" max="11" width="11" bestFit="1" customWidth="1"/>
    <col min="13" max="13" width="25.6640625" customWidth="1"/>
    <col min="14" max="15" width="11" bestFit="1" customWidth="1"/>
    <col min="16" max="16" width="12.6640625" bestFit="1" customWidth="1"/>
    <col min="17" max="17" width="13.6640625" bestFit="1" customWidth="1"/>
    <col min="20" max="20" width="11" bestFit="1" customWidth="1"/>
    <col min="27" max="27" width="12.1640625" bestFit="1" customWidth="1"/>
  </cols>
  <sheetData>
    <row r="1" spans="1:28">
      <c r="A1" t="s">
        <v>0</v>
      </c>
      <c r="AA1" t="s">
        <v>33</v>
      </c>
    </row>
    <row r="2" spans="1:28">
      <c r="A2" s="17" t="s">
        <v>3</v>
      </c>
      <c r="B2" s="17" t="s">
        <v>4</v>
      </c>
      <c r="C2" s="17" t="s">
        <v>5</v>
      </c>
      <c r="D2" s="17" t="s">
        <v>6</v>
      </c>
      <c r="E2" s="17" t="s">
        <v>7</v>
      </c>
      <c r="F2" s="17" t="s">
        <v>8</v>
      </c>
      <c r="G2" s="17" t="s">
        <v>9</v>
      </c>
      <c r="H2" s="17" t="s">
        <v>10</v>
      </c>
      <c r="I2" s="17" t="s">
        <v>11</v>
      </c>
      <c r="J2" s="17" t="s">
        <v>12</v>
      </c>
      <c r="K2" s="17" t="s">
        <v>13</v>
      </c>
      <c r="L2" s="17" t="s">
        <v>14</v>
      </c>
      <c r="M2" s="17" t="s">
        <v>15</v>
      </c>
      <c r="N2" s="17" t="s">
        <v>16</v>
      </c>
      <c r="O2" s="17" t="s">
        <v>17</v>
      </c>
      <c r="P2" s="17" t="s">
        <v>49</v>
      </c>
      <c r="Q2" s="17" t="s">
        <v>20</v>
      </c>
      <c r="R2" s="17" t="s">
        <v>50</v>
      </c>
      <c r="S2" s="17" t="s">
        <v>22</v>
      </c>
      <c r="T2" s="17" t="s">
        <v>23</v>
      </c>
      <c r="U2" s="17" t="s">
        <v>24</v>
      </c>
      <c r="V2" s="17" t="s">
        <v>25</v>
      </c>
      <c r="W2" s="17" t="s">
        <v>26</v>
      </c>
      <c r="AA2" s="26" t="s">
        <v>31</v>
      </c>
      <c r="AB2" s="26" t="s">
        <v>32</v>
      </c>
    </row>
    <row r="3" spans="1:28">
      <c r="A3" s="16" t="b">
        <v>1</v>
      </c>
      <c r="B3" s="18" t="s">
        <v>27</v>
      </c>
      <c r="C3" s="45" t="s">
        <v>179</v>
      </c>
      <c r="D3" s="46" t="s">
        <v>180</v>
      </c>
      <c r="E3" s="46" t="s">
        <v>1</v>
      </c>
      <c r="F3" s="46" t="b">
        <v>0</v>
      </c>
      <c r="G3" s="46">
        <v>8.5459800000000003E-4</v>
      </c>
      <c r="H3" s="46">
        <v>0</v>
      </c>
      <c r="I3" s="46">
        <v>1</v>
      </c>
      <c r="J3" s="46">
        <v>1</v>
      </c>
      <c r="K3" s="46">
        <v>105</v>
      </c>
      <c r="L3" s="46" t="s">
        <v>52</v>
      </c>
      <c r="M3" s="46" t="s">
        <v>181</v>
      </c>
      <c r="N3" s="46">
        <v>2</v>
      </c>
      <c r="O3" s="46">
        <v>2389.2332799999999</v>
      </c>
      <c r="P3" s="47">
        <v>8248991629.79883</v>
      </c>
      <c r="Q3" s="15" t="s">
        <v>1</v>
      </c>
      <c r="R3" s="16" t="s">
        <v>27</v>
      </c>
      <c r="S3" s="16" t="s">
        <v>27</v>
      </c>
      <c r="T3" s="16">
        <v>0</v>
      </c>
      <c r="U3" s="16">
        <v>1.0560000000000001E-3</v>
      </c>
      <c r="V3" s="16">
        <v>3.79</v>
      </c>
      <c r="W3" s="16">
        <v>109.16</v>
      </c>
      <c r="AA3" s="47">
        <v>8248991629.79883</v>
      </c>
      <c r="AB3" s="77">
        <v>58631224</v>
      </c>
    </row>
    <row r="4" spans="1:28">
      <c r="A4" s="16" t="b">
        <v>1</v>
      </c>
      <c r="B4" s="18" t="s">
        <v>27</v>
      </c>
      <c r="C4" s="40" t="s">
        <v>179</v>
      </c>
      <c r="D4" s="41" t="s">
        <v>182</v>
      </c>
      <c r="E4" s="41" t="s">
        <v>183</v>
      </c>
      <c r="F4" s="41" t="b">
        <v>0</v>
      </c>
      <c r="G4" s="41">
        <v>2.1961399999999999E-2</v>
      </c>
      <c r="H4" s="41">
        <v>0</v>
      </c>
      <c r="I4" s="41">
        <v>1</v>
      </c>
      <c r="J4" s="41">
        <v>1</v>
      </c>
      <c r="K4" s="41">
        <v>2</v>
      </c>
      <c r="L4" s="41" t="s">
        <v>52</v>
      </c>
      <c r="M4" s="41" t="s">
        <v>181</v>
      </c>
      <c r="N4" s="41">
        <v>2</v>
      </c>
      <c r="O4" s="41">
        <v>2591.32863</v>
      </c>
      <c r="P4" s="42">
        <v>134865120</v>
      </c>
      <c r="Q4" s="15" t="s">
        <v>1</v>
      </c>
      <c r="R4" s="16" t="s">
        <v>27</v>
      </c>
      <c r="S4" s="16" t="s">
        <v>27</v>
      </c>
      <c r="T4" s="16">
        <v>0</v>
      </c>
      <c r="U4" s="16">
        <v>5.006E-2</v>
      </c>
      <c r="V4" s="16">
        <v>3.55</v>
      </c>
      <c r="W4" s="16">
        <v>108.96</v>
      </c>
      <c r="AA4" s="42">
        <v>134865120</v>
      </c>
      <c r="AB4" s="77">
        <v>149519852</v>
      </c>
    </row>
    <row r="5" spans="1:28">
      <c r="A5" s="16" t="b">
        <v>1</v>
      </c>
      <c r="B5" s="18" t="s">
        <v>27</v>
      </c>
      <c r="C5" s="81" t="s">
        <v>184</v>
      </c>
      <c r="D5" s="82" t="s">
        <v>185</v>
      </c>
      <c r="E5" s="82" t="s">
        <v>186</v>
      </c>
      <c r="F5" s="82" t="b">
        <v>0</v>
      </c>
      <c r="G5" s="82">
        <v>1.1927E-2</v>
      </c>
      <c r="H5" s="82">
        <v>0</v>
      </c>
      <c r="I5" s="82">
        <v>1</v>
      </c>
      <c r="J5" s="82">
        <v>1</v>
      </c>
      <c r="K5" s="82">
        <v>4</v>
      </c>
      <c r="L5" s="82" t="s">
        <v>52</v>
      </c>
      <c r="M5" s="82" t="s">
        <v>187</v>
      </c>
      <c r="N5" s="82">
        <v>1</v>
      </c>
      <c r="O5" s="82">
        <v>2350.2136500000001</v>
      </c>
      <c r="P5" s="77">
        <v>58631224</v>
      </c>
      <c r="Q5" s="15" t="s">
        <v>1</v>
      </c>
      <c r="R5" s="16" t="s">
        <v>27</v>
      </c>
      <c r="S5" s="16" t="s">
        <v>27</v>
      </c>
      <c r="T5" s="16">
        <v>0</v>
      </c>
      <c r="U5" s="16">
        <v>2.879E-2</v>
      </c>
      <c r="V5" s="16">
        <v>4.33</v>
      </c>
      <c r="W5" s="16">
        <v>108.41</v>
      </c>
      <c r="AA5" s="42">
        <v>45957405</v>
      </c>
      <c r="AB5" s="78">
        <v>8933398</v>
      </c>
    </row>
    <row r="6" spans="1:28">
      <c r="A6" s="16" t="b">
        <v>1</v>
      </c>
      <c r="B6" s="18" t="s">
        <v>27</v>
      </c>
      <c r="C6" s="81" t="s">
        <v>184</v>
      </c>
      <c r="D6" s="82" t="s">
        <v>188</v>
      </c>
      <c r="E6" s="82" t="s">
        <v>56</v>
      </c>
      <c r="F6" s="82" t="b">
        <v>0</v>
      </c>
      <c r="G6" s="82">
        <v>3.5627500000000003E-4</v>
      </c>
      <c r="H6" s="82">
        <v>0</v>
      </c>
      <c r="I6" s="82">
        <v>1</v>
      </c>
      <c r="J6" s="82">
        <v>1</v>
      </c>
      <c r="K6" s="82">
        <v>6</v>
      </c>
      <c r="L6" s="82" t="s">
        <v>52</v>
      </c>
      <c r="M6" s="82" t="s">
        <v>187</v>
      </c>
      <c r="N6" s="82">
        <v>1</v>
      </c>
      <c r="O6" s="82">
        <v>2188.1608200000001</v>
      </c>
      <c r="P6" s="77">
        <v>149519852</v>
      </c>
      <c r="Q6" s="15" t="s">
        <v>1</v>
      </c>
      <c r="R6" s="16" t="s">
        <v>27</v>
      </c>
      <c r="S6" s="16" t="s">
        <v>27</v>
      </c>
      <c r="T6" s="16">
        <v>0</v>
      </c>
      <c r="U6" s="16">
        <v>2.537E-2</v>
      </c>
      <c r="V6" s="16">
        <v>4.67</v>
      </c>
      <c r="W6" s="16">
        <v>108.51</v>
      </c>
      <c r="AA6" s="42">
        <v>4014567962.3359399</v>
      </c>
    </row>
    <row r="7" spans="1:28">
      <c r="A7" s="16" t="b">
        <v>1</v>
      </c>
      <c r="B7" s="18" t="s">
        <v>27</v>
      </c>
      <c r="C7" s="40" t="s">
        <v>184</v>
      </c>
      <c r="D7" s="41" t="s">
        <v>189</v>
      </c>
      <c r="E7" s="41" t="s">
        <v>183</v>
      </c>
      <c r="F7" s="41" t="b">
        <v>0</v>
      </c>
      <c r="G7" s="41">
        <v>2.2081900000000001E-3</v>
      </c>
      <c r="H7" s="41">
        <v>0</v>
      </c>
      <c r="I7" s="41">
        <v>1</v>
      </c>
      <c r="J7" s="41">
        <v>1</v>
      </c>
      <c r="K7" s="41">
        <v>6</v>
      </c>
      <c r="L7" s="41" t="s">
        <v>52</v>
      </c>
      <c r="M7" s="41" t="s">
        <v>187</v>
      </c>
      <c r="N7" s="41">
        <v>1</v>
      </c>
      <c r="O7" s="41">
        <v>2187.1768099999999</v>
      </c>
      <c r="P7" s="42">
        <v>45957405</v>
      </c>
      <c r="Q7" s="15" t="s">
        <v>1</v>
      </c>
      <c r="R7" s="16" t="s">
        <v>27</v>
      </c>
      <c r="S7" s="16" t="s">
        <v>27</v>
      </c>
      <c r="T7" s="16">
        <v>0</v>
      </c>
      <c r="U7" s="16">
        <v>5.8589999999999996E-3</v>
      </c>
      <c r="V7" s="16">
        <v>4.99</v>
      </c>
      <c r="W7" s="16">
        <v>108.37</v>
      </c>
      <c r="AA7" s="42">
        <v>184619952</v>
      </c>
    </row>
    <row r="8" spans="1:28">
      <c r="A8" s="16" t="b">
        <v>1</v>
      </c>
      <c r="B8" s="18" t="s">
        <v>27</v>
      </c>
      <c r="C8" s="40" t="s">
        <v>184</v>
      </c>
      <c r="D8" s="41" t="s">
        <v>47</v>
      </c>
      <c r="E8" s="41" t="s">
        <v>1</v>
      </c>
      <c r="F8" s="41" t="b">
        <v>0</v>
      </c>
      <c r="G8" s="41">
        <v>8.2882500000000005E-4</v>
      </c>
      <c r="H8" s="41">
        <v>0</v>
      </c>
      <c r="I8" s="41">
        <v>1</v>
      </c>
      <c r="J8" s="41">
        <v>1</v>
      </c>
      <c r="K8" s="41">
        <v>5</v>
      </c>
      <c r="L8" s="41" t="s">
        <v>52</v>
      </c>
      <c r="M8" s="41" t="s">
        <v>187</v>
      </c>
      <c r="N8" s="41">
        <v>1</v>
      </c>
      <c r="O8" s="41">
        <v>1985.0814499999999</v>
      </c>
      <c r="P8" s="42">
        <v>4014567962.3359399</v>
      </c>
      <c r="Q8" s="15" t="s">
        <v>1</v>
      </c>
      <c r="R8" s="16" t="s">
        <v>27</v>
      </c>
      <c r="S8" s="16" t="s">
        <v>27</v>
      </c>
      <c r="T8" s="16">
        <v>0</v>
      </c>
      <c r="U8" s="16">
        <v>2.8670000000000002E-3</v>
      </c>
      <c r="V8" s="16">
        <v>5.25</v>
      </c>
      <c r="W8" s="16">
        <v>108.66</v>
      </c>
      <c r="AA8" s="42">
        <v>75542246</v>
      </c>
    </row>
    <row r="9" spans="1:28">
      <c r="A9" s="16" t="b">
        <v>1</v>
      </c>
      <c r="B9" s="18" t="s">
        <v>27</v>
      </c>
      <c r="C9" s="40" t="s">
        <v>190</v>
      </c>
      <c r="D9" s="41" t="s">
        <v>40</v>
      </c>
      <c r="E9" s="41" t="s">
        <v>1</v>
      </c>
      <c r="F9" s="41" t="b">
        <v>0</v>
      </c>
      <c r="G9" s="41">
        <v>8.7252300000000005E-3</v>
      </c>
      <c r="H9" s="41">
        <v>0</v>
      </c>
      <c r="I9" s="41">
        <v>1</v>
      </c>
      <c r="J9" s="41">
        <v>1</v>
      </c>
      <c r="K9" s="41">
        <v>5</v>
      </c>
      <c r="L9" s="41" t="s">
        <v>52</v>
      </c>
      <c r="M9" s="41" t="s">
        <v>191</v>
      </c>
      <c r="N9" s="41">
        <v>1</v>
      </c>
      <c r="O9" s="41">
        <v>1871.99739</v>
      </c>
      <c r="P9" s="42">
        <v>184619952</v>
      </c>
      <c r="Q9" s="15" t="s">
        <v>1</v>
      </c>
      <c r="R9" s="16" t="s">
        <v>27</v>
      </c>
      <c r="S9" s="16" t="s">
        <v>27</v>
      </c>
      <c r="T9" s="16">
        <v>0</v>
      </c>
      <c r="U9" s="16">
        <v>5.1790000000000003E-2</v>
      </c>
      <c r="V9" s="16">
        <v>4.2699999999999996</v>
      </c>
      <c r="W9" s="16">
        <v>95.3</v>
      </c>
      <c r="AA9" s="44">
        <v>32436072</v>
      </c>
    </row>
    <row r="10" spans="1:28">
      <c r="A10" s="16" t="b">
        <v>1</v>
      </c>
      <c r="B10" s="18" t="s">
        <v>27</v>
      </c>
      <c r="C10" s="40" t="s">
        <v>192</v>
      </c>
      <c r="D10" s="41" t="s">
        <v>47</v>
      </c>
      <c r="E10" s="41" t="s">
        <v>1</v>
      </c>
      <c r="F10" s="41" t="b">
        <v>0</v>
      </c>
      <c r="G10" s="41">
        <v>1.1356700000000001E-3</v>
      </c>
      <c r="H10" s="41">
        <v>0</v>
      </c>
      <c r="I10" s="41">
        <v>1</v>
      </c>
      <c r="J10" s="41">
        <v>1</v>
      </c>
      <c r="K10" s="41">
        <v>12</v>
      </c>
      <c r="L10" s="41" t="s">
        <v>52</v>
      </c>
      <c r="M10" s="41" t="s">
        <v>193</v>
      </c>
      <c r="N10" s="41">
        <v>1</v>
      </c>
      <c r="O10" s="41">
        <v>1757.9544599999999</v>
      </c>
      <c r="P10" s="42">
        <v>75542246</v>
      </c>
      <c r="Q10" s="15" t="s">
        <v>1</v>
      </c>
      <c r="R10" s="16" t="s">
        <v>27</v>
      </c>
      <c r="S10" s="16" t="s">
        <v>27</v>
      </c>
      <c r="T10" s="16">
        <v>0</v>
      </c>
      <c r="U10" s="16">
        <v>2.1649999999999999E-2</v>
      </c>
      <c r="V10" s="16">
        <v>4.37</v>
      </c>
      <c r="W10" s="16">
        <v>97.59</v>
      </c>
      <c r="AA10" s="5">
        <v>344864303.75</v>
      </c>
    </row>
    <row r="11" spans="1:28">
      <c r="A11" s="16" t="b">
        <v>1</v>
      </c>
      <c r="B11" s="18" t="s">
        <v>27</v>
      </c>
      <c r="C11" s="43" t="s">
        <v>194</v>
      </c>
      <c r="D11" s="39" t="s">
        <v>47</v>
      </c>
      <c r="E11" s="39" t="s">
        <v>1</v>
      </c>
      <c r="F11" s="39" t="b">
        <v>0</v>
      </c>
      <c r="G11" s="39">
        <v>3.2593100000000001E-3</v>
      </c>
      <c r="H11" s="39">
        <v>0</v>
      </c>
      <c r="I11" s="39">
        <v>1</v>
      </c>
      <c r="J11" s="39">
        <v>1</v>
      </c>
      <c r="K11" s="39">
        <v>4</v>
      </c>
      <c r="L11" s="39" t="s">
        <v>52</v>
      </c>
      <c r="M11" s="39" t="s">
        <v>195</v>
      </c>
      <c r="N11" s="39">
        <v>1</v>
      </c>
      <c r="O11" s="39">
        <v>1543.8227199999999</v>
      </c>
      <c r="P11" s="44">
        <v>32436072</v>
      </c>
      <c r="Q11" s="15" t="s">
        <v>1</v>
      </c>
      <c r="R11" s="16" t="s">
        <v>27</v>
      </c>
      <c r="S11" s="16" t="s">
        <v>27</v>
      </c>
      <c r="T11" s="16">
        <v>0</v>
      </c>
      <c r="U11" s="16">
        <v>6.6950000000000004E-3</v>
      </c>
      <c r="V11" s="16">
        <v>4.6500000000000004</v>
      </c>
      <c r="W11" s="16">
        <v>78.75</v>
      </c>
    </row>
    <row r="12" spans="1:28">
      <c r="A12" s="16" t="b">
        <v>1</v>
      </c>
      <c r="B12" s="18" t="s">
        <v>27</v>
      </c>
      <c r="C12" s="79" t="s">
        <v>196</v>
      </c>
      <c r="D12" s="80" t="s">
        <v>197</v>
      </c>
      <c r="E12" s="80" t="s">
        <v>198</v>
      </c>
      <c r="F12" s="80" t="b">
        <v>0</v>
      </c>
      <c r="G12" s="80">
        <v>7.8034999999999993E-2</v>
      </c>
      <c r="H12" s="80">
        <v>6.5882500000000004E-3</v>
      </c>
      <c r="I12" s="80">
        <v>1</v>
      </c>
      <c r="J12" s="80">
        <v>1</v>
      </c>
      <c r="K12" s="80">
        <v>2</v>
      </c>
      <c r="L12" s="80" t="s">
        <v>52</v>
      </c>
      <c r="M12" s="80" t="s">
        <v>199</v>
      </c>
      <c r="N12" s="80">
        <v>0</v>
      </c>
      <c r="O12" s="80">
        <v>1387.75397</v>
      </c>
      <c r="P12" s="78">
        <v>8933398</v>
      </c>
      <c r="Q12" s="15" t="s">
        <v>1</v>
      </c>
      <c r="R12" s="16" t="s">
        <v>27</v>
      </c>
      <c r="S12" s="16" t="s">
        <v>27</v>
      </c>
      <c r="T12" s="16">
        <v>3.676E-3</v>
      </c>
      <c r="U12" s="16">
        <v>9.7699999999999995E-2</v>
      </c>
      <c r="V12" s="16">
        <v>2.96</v>
      </c>
      <c r="W12" s="16">
        <v>41.9</v>
      </c>
      <c r="AA12">
        <f>SUM(AA3:AA11)</f>
        <v>13081844690.884769</v>
      </c>
      <c r="AB12">
        <f t="shared" ref="AB12" si="0">SUM(AB3:AB11)</f>
        <v>217084474</v>
      </c>
    </row>
    <row r="13" spans="1:28">
      <c r="A13" s="16" t="b">
        <v>1</v>
      </c>
      <c r="B13" s="18" t="s">
        <v>27</v>
      </c>
      <c r="C13" s="29" t="s">
        <v>196</v>
      </c>
      <c r="D13" s="30" t="s">
        <v>1</v>
      </c>
      <c r="E13" s="30" t="s">
        <v>1</v>
      </c>
      <c r="F13" s="30" t="b">
        <v>0</v>
      </c>
      <c r="G13" s="30">
        <v>4.3697600000000003E-3</v>
      </c>
      <c r="H13" s="30">
        <v>0</v>
      </c>
      <c r="I13" s="30">
        <v>1</v>
      </c>
      <c r="J13" s="30">
        <v>1</v>
      </c>
      <c r="K13" s="30">
        <v>6</v>
      </c>
      <c r="L13" s="30" t="s">
        <v>52</v>
      </c>
      <c r="M13" s="30" t="s">
        <v>199</v>
      </c>
      <c r="N13" s="30">
        <v>0</v>
      </c>
      <c r="O13" s="30">
        <v>1184.6746000000001</v>
      </c>
      <c r="P13" s="5">
        <v>344864303.75</v>
      </c>
      <c r="Q13" s="15" t="s">
        <v>1</v>
      </c>
      <c r="R13" s="16" t="s">
        <v>27</v>
      </c>
      <c r="S13" s="16" t="s">
        <v>27</v>
      </c>
      <c r="T13" s="16">
        <v>0</v>
      </c>
      <c r="U13" s="16">
        <v>8.6929999999999993E-3</v>
      </c>
      <c r="V13" s="16">
        <v>3.85</v>
      </c>
      <c r="W13" s="16">
        <v>43.69</v>
      </c>
      <c r="AB13" s="7">
        <f>AB12/SUM(AA12+AB12)</f>
        <v>1.6323455167593634E-2</v>
      </c>
    </row>
    <row r="17" spans="1:28">
      <c r="A17" t="s">
        <v>28</v>
      </c>
    </row>
    <row r="18" spans="1:28">
      <c r="A18" s="17" t="s">
        <v>3</v>
      </c>
      <c r="B18" s="17" t="s">
        <v>4</v>
      </c>
      <c r="C18" s="73" t="s">
        <v>5</v>
      </c>
      <c r="D18" s="73" t="s">
        <v>6</v>
      </c>
      <c r="E18" s="73" t="s">
        <v>7</v>
      </c>
      <c r="F18" s="73" t="s">
        <v>8</v>
      </c>
      <c r="G18" s="73" t="s">
        <v>9</v>
      </c>
      <c r="H18" s="73" t="s">
        <v>10</v>
      </c>
      <c r="I18" s="73" t="s">
        <v>11</v>
      </c>
      <c r="J18" s="73" t="s">
        <v>12</v>
      </c>
      <c r="K18" s="73" t="s">
        <v>13</v>
      </c>
      <c r="L18" s="73" t="s">
        <v>14</v>
      </c>
      <c r="M18" s="73" t="s">
        <v>15</v>
      </c>
      <c r="N18" s="73" t="s">
        <v>16</v>
      </c>
      <c r="O18" s="73" t="s">
        <v>17</v>
      </c>
      <c r="P18" s="73" t="s">
        <v>18</v>
      </c>
      <c r="Q18" s="73" t="s">
        <v>19</v>
      </c>
      <c r="R18" s="17" t="s">
        <v>20</v>
      </c>
      <c r="S18" s="17" t="s">
        <v>21</v>
      </c>
      <c r="T18" s="17" t="s">
        <v>22</v>
      </c>
      <c r="U18" s="17" t="s">
        <v>23</v>
      </c>
      <c r="V18" s="17" t="s">
        <v>24</v>
      </c>
      <c r="W18" s="17" t="s">
        <v>25</v>
      </c>
      <c r="X18" s="17" t="s">
        <v>26</v>
      </c>
      <c r="AA18" t="s">
        <v>33</v>
      </c>
    </row>
    <row r="19" spans="1:28">
      <c r="A19" s="18" t="b">
        <v>1</v>
      </c>
      <c r="B19" s="18" t="s">
        <v>27</v>
      </c>
      <c r="C19" s="74" t="s">
        <v>200</v>
      </c>
      <c r="D19" s="75" t="s">
        <v>201</v>
      </c>
      <c r="E19" s="75" t="s">
        <v>202</v>
      </c>
      <c r="F19" s="75" t="b">
        <v>0</v>
      </c>
      <c r="G19" s="75">
        <v>2.55015E-2</v>
      </c>
      <c r="H19" s="75">
        <v>0</v>
      </c>
      <c r="I19" s="75">
        <v>1</v>
      </c>
      <c r="J19" s="75">
        <v>1</v>
      </c>
      <c r="K19" s="75">
        <v>5</v>
      </c>
      <c r="L19" s="75" t="s">
        <v>52</v>
      </c>
      <c r="M19" s="75" t="s">
        <v>203</v>
      </c>
      <c r="N19" s="75">
        <v>2</v>
      </c>
      <c r="O19" s="75">
        <v>2298.17245</v>
      </c>
      <c r="P19" s="75">
        <v>0</v>
      </c>
      <c r="Q19" s="76" t="s">
        <v>1</v>
      </c>
      <c r="R19" s="83" t="s">
        <v>2</v>
      </c>
      <c r="S19" s="15" t="s">
        <v>27</v>
      </c>
      <c r="T19" s="16" t="s">
        <v>27</v>
      </c>
      <c r="U19" s="16">
        <v>0</v>
      </c>
      <c r="V19" s="16">
        <v>1.66E-2</v>
      </c>
      <c r="W19" s="16">
        <v>3.03</v>
      </c>
      <c r="X19" s="16" t="s">
        <v>1</v>
      </c>
      <c r="AA19" s="26" t="s">
        <v>31</v>
      </c>
      <c r="AB19" s="26" t="s">
        <v>32</v>
      </c>
    </row>
    <row r="20" spans="1:28">
      <c r="A20" s="18" t="b">
        <v>1</v>
      </c>
      <c r="B20" s="18" t="s">
        <v>27</v>
      </c>
      <c r="C20" s="23" t="s">
        <v>200</v>
      </c>
      <c r="D20" s="16" t="s">
        <v>39</v>
      </c>
      <c r="E20" s="16" t="s">
        <v>1</v>
      </c>
      <c r="F20" s="16" t="b">
        <v>0</v>
      </c>
      <c r="G20" s="16">
        <v>1.7156899999999999E-2</v>
      </c>
      <c r="H20" s="16">
        <v>0</v>
      </c>
      <c r="I20" s="16">
        <v>1</v>
      </c>
      <c r="J20" s="16">
        <v>1</v>
      </c>
      <c r="K20" s="16">
        <v>4</v>
      </c>
      <c r="L20" s="16" t="s">
        <v>52</v>
      </c>
      <c r="M20" s="16" t="s">
        <v>203</v>
      </c>
      <c r="N20" s="16">
        <v>2</v>
      </c>
      <c r="O20" s="16">
        <v>2096.0770900000002</v>
      </c>
      <c r="P20" s="16">
        <v>0</v>
      </c>
      <c r="Q20" s="3">
        <v>6063891.5</v>
      </c>
      <c r="R20" s="15" t="s">
        <v>1</v>
      </c>
      <c r="S20" s="15" t="s">
        <v>27</v>
      </c>
      <c r="T20" s="16" t="s">
        <v>27</v>
      </c>
      <c r="U20" s="16">
        <v>0</v>
      </c>
      <c r="V20" s="16">
        <v>8.0839999999999995E-2</v>
      </c>
      <c r="W20" s="16">
        <v>3.04</v>
      </c>
      <c r="X20" s="16">
        <v>90.11</v>
      </c>
      <c r="AA20" s="3">
        <v>6063891.5</v>
      </c>
    </row>
    <row r="21" spans="1:28">
      <c r="A21" s="18" t="b">
        <v>1</v>
      </c>
      <c r="B21" s="18" t="s">
        <v>27</v>
      </c>
      <c r="C21" s="23" t="s">
        <v>200</v>
      </c>
      <c r="D21" s="16" t="s">
        <v>1</v>
      </c>
      <c r="E21" s="16" t="s">
        <v>1</v>
      </c>
      <c r="F21" s="16" t="b">
        <v>0</v>
      </c>
      <c r="G21" s="16">
        <v>1.3391299999999999E-4</v>
      </c>
      <c r="H21" s="16">
        <v>0</v>
      </c>
      <c r="I21" s="16">
        <v>1</v>
      </c>
      <c r="J21" s="16">
        <v>1</v>
      </c>
      <c r="K21" s="16">
        <v>6</v>
      </c>
      <c r="L21" s="16" t="s">
        <v>52</v>
      </c>
      <c r="M21" s="16" t="s">
        <v>203</v>
      </c>
      <c r="N21" s="16">
        <v>2</v>
      </c>
      <c r="O21" s="16">
        <v>2095.0930800000001</v>
      </c>
      <c r="P21" s="16">
        <v>0</v>
      </c>
      <c r="Q21" s="3">
        <v>54863861</v>
      </c>
      <c r="R21" s="15" t="s">
        <v>1</v>
      </c>
      <c r="S21" s="15" t="s">
        <v>27</v>
      </c>
      <c r="T21" s="16" t="s">
        <v>27</v>
      </c>
      <c r="U21" s="16">
        <v>0</v>
      </c>
      <c r="V21" s="16">
        <v>1.042E-4</v>
      </c>
      <c r="W21" s="16">
        <v>5.7</v>
      </c>
      <c r="X21" s="16">
        <v>87.38</v>
      </c>
      <c r="AA21" s="3">
        <v>54863861</v>
      </c>
    </row>
    <row r="22" spans="1:28">
      <c r="A22" s="18" t="b">
        <v>1</v>
      </c>
      <c r="B22" s="18" t="s">
        <v>27</v>
      </c>
      <c r="C22" s="23" t="s">
        <v>204</v>
      </c>
      <c r="D22" s="16" t="s">
        <v>1</v>
      </c>
      <c r="E22" s="16" t="s">
        <v>1</v>
      </c>
      <c r="F22" s="16" t="b">
        <v>0</v>
      </c>
      <c r="G22" s="16">
        <v>5.0181200000000002E-2</v>
      </c>
      <c r="H22" s="16">
        <v>0</v>
      </c>
      <c r="I22" s="16">
        <v>1</v>
      </c>
      <c r="J22" s="16">
        <v>1</v>
      </c>
      <c r="K22" s="16">
        <v>4</v>
      </c>
      <c r="L22" s="16" t="s">
        <v>52</v>
      </c>
      <c r="M22" s="16" t="s">
        <v>205</v>
      </c>
      <c r="N22" s="16">
        <v>2</v>
      </c>
      <c r="O22" s="16">
        <v>1331.7430099999999</v>
      </c>
      <c r="P22" s="16">
        <v>0</v>
      </c>
      <c r="Q22" s="3">
        <v>60349004</v>
      </c>
      <c r="R22" s="15" t="s">
        <v>1</v>
      </c>
      <c r="S22" s="15" t="s">
        <v>27</v>
      </c>
      <c r="T22" s="16" t="s">
        <v>27</v>
      </c>
      <c r="U22" s="16">
        <v>0</v>
      </c>
      <c r="V22" s="16">
        <v>0.13669999999999999</v>
      </c>
      <c r="W22" s="16">
        <v>4.5599999999999996</v>
      </c>
      <c r="X22" s="16">
        <v>65.09</v>
      </c>
      <c r="AA22" s="3">
        <v>60349004</v>
      </c>
    </row>
    <row r="23" spans="1:28">
      <c r="A23" s="18" t="b">
        <v>1</v>
      </c>
      <c r="B23" s="18" t="s">
        <v>27</v>
      </c>
      <c r="C23" s="23" t="s">
        <v>196</v>
      </c>
      <c r="D23" s="16" t="s">
        <v>1</v>
      </c>
      <c r="E23" s="16" t="s">
        <v>1</v>
      </c>
      <c r="F23" s="16" t="b">
        <v>0</v>
      </c>
      <c r="G23" s="16">
        <v>0.108516</v>
      </c>
      <c r="H23" s="16">
        <v>4.1966699999999996E-3</v>
      </c>
      <c r="I23" s="16">
        <v>1</v>
      </c>
      <c r="J23" s="16">
        <v>1</v>
      </c>
      <c r="K23" s="16">
        <v>2</v>
      </c>
      <c r="L23" s="16" t="s">
        <v>52</v>
      </c>
      <c r="M23" s="16" t="s">
        <v>199</v>
      </c>
      <c r="N23" s="16">
        <v>2</v>
      </c>
      <c r="O23" s="16">
        <v>1184.6746000000001</v>
      </c>
      <c r="P23" s="16">
        <v>0</v>
      </c>
      <c r="Q23" s="3">
        <v>14507653</v>
      </c>
      <c r="R23" s="15" t="s">
        <v>1</v>
      </c>
      <c r="S23" s="15" t="s">
        <v>27</v>
      </c>
      <c r="T23" s="16" t="s">
        <v>27</v>
      </c>
      <c r="U23" s="16">
        <v>0</v>
      </c>
      <c r="V23" s="16">
        <v>3.755E-2</v>
      </c>
      <c r="W23" s="16">
        <v>4.1100000000000003</v>
      </c>
      <c r="X23" s="16">
        <v>43.44</v>
      </c>
      <c r="AA23" s="3">
        <v>14507653</v>
      </c>
    </row>
    <row r="24" spans="1:28">
      <c r="A24" s="18" t="b">
        <v>1</v>
      </c>
      <c r="B24" s="18" t="s">
        <v>27</v>
      </c>
      <c r="C24" s="23" t="s">
        <v>206</v>
      </c>
      <c r="D24" s="16" t="s">
        <v>48</v>
      </c>
      <c r="E24" s="16" t="s">
        <v>1</v>
      </c>
      <c r="F24" s="16" t="b">
        <v>0</v>
      </c>
      <c r="G24" s="16">
        <v>0.13503899999999999</v>
      </c>
      <c r="H24" s="16">
        <v>4.1966699999999996E-3</v>
      </c>
      <c r="I24" s="16">
        <v>1</v>
      </c>
      <c r="J24" s="16">
        <v>1</v>
      </c>
      <c r="K24" s="16">
        <v>4</v>
      </c>
      <c r="L24" s="16" t="s">
        <v>52</v>
      </c>
      <c r="M24" s="16" t="s">
        <v>207</v>
      </c>
      <c r="N24" s="16">
        <v>2</v>
      </c>
      <c r="O24" s="16">
        <v>1387.7216100000001</v>
      </c>
      <c r="P24" s="16">
        <v>0</v>
      </c>
      <c r="Q24" s="3">
        <v>38359884</v>
      </c>
      <c r="R24" s="15" t="s">
        <v>1</v>
      </c>
      <c r="S24" s="15" t="s">
        <v>27</v>
      </c>
      <c r="T24" s="16" t="s">
        <v>27</v>
      </c>
      <c r="U24" s="16">
        <v>0</v>
      </c>
      <c r="V24" s="16">
        <v>4.7210000000000002E-2</v>
      </c>
      <c r="W24" s="16">
        <v>3.03</v>
      </c>
      <c r="X24" s="16">
        <v>94.05</v>
      </c>
      <c r="AA24" s="3">
        <v>38359884</v>
      </c>
    </row>
    <row r="25" spans="1:28">
      <c r="A25" s="48" t="b">
        <v>1</v>
      </c>
      <c r="B25" s="48" t="s">
        <v>27</v>
      </c>
      <c r="C25" s="68" t="s">
        <v>208</v>
      </c>
      <c r="D25" s="69" t="s">
        <v>1</v>
      </c>
      <c r="E25" s="69" t="s">
        <v>1</v>
      </c>
      <c r="F25" s="69" t="b">
        <v>0</v>
      </c>
      <c r="G25" s="69">
        <v>3.7900999999999997E-2</v>
      </c>
      <c r="H25" s="69">
        <v>0</v>
      </c>
      <c r="I25" s="69">
        <v>1</v>
      </c>
      <c r="J25" s="69">
        <v>1</v>
      </c>
      <c r="K25" s="69">
        <v>17</v>
      </c>
      <c r="L25" s="69" t="s">
        <v>52</v>
      </c>
      <c r="M25" s="69" t="s">
        <v>209</v>
      </c>
      <c r="N25" s="69">
        <v>1</v>
      </c>
      <c r="O25" s="69">
        <v>1028.57348</v>
      </c>
      <c r="P25" s="69">
        <v>0</v>
      </c>
      <c r="Q25" s="70">
        <v>10596668316</v>
      </c>
      <c r="R25" s="50" t="s">
        <v>1</v>
      </c>
      <c r="S25" s="50" t="s">
        <v>27</v>
      </c>
      <c r="T25" s="16" t="s">
        <v>27</v>
      </c>
      <c r="U25" s="16">
        <v>1.067E-3</v>
      </c>
      <c r="V25" s="16">
        <v>0.1565</v>
      </c>
      <c r="W25" s="16">
        <v>2.35</v>
      </c>
      <c r="X25" s="16">
        <v>50.89</v>
      </c>
      <c r="AA25" s="49">
        <v>10596668316</v>
      </c>
    </row>
    <row r="27" spans="1:28">
      <c r="AA27">
        <f>SUM(AA20:AA26)</f>
        <v>10770812609.5</v>
      </c>
      <c r="AB27">
        <f>SUM(AB20:AB26)</f>
        <v>0</v>
      </c>
    </row>
    <row r="28" spans="1:28">
      <c r="AB28" s="7">
        <f>AB27/SUM(AA27+AB27)</f>
        <v>0</v>
      </c>
    </row>
    <row r="30" spans="1:28">
      <c r="AB30" s="7"/>
    </row>
    <row r="32" spans="1:28">
      <c r="AB32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6C5E8-DEC7-424A-B1DC-ADBFC5EDE0CD}">
  <dimension ref="A1:AF26"/>
  <sheetViews>
    <sheetView zoomScale="75" workbookViewId="0">
      <selection activeCell="G22" sqref="G22"/>
    </sheetView>
  </sheetViews>
  <sheetFormatPr baseColWidth="10" defaultRowHeight="16"/>
  <cols>
    <col min="1" max="1" width="11" bestFit="1" customWidth="1"/>
    <col min="3" max="3" width="28.1640625" bestFit="1" customWidth="1"/>
    <col min="6" max="10" width="11" bestFit="1" customWidth="1"/>
    <col min="11" max="11" width="11.1640625" bestFit="1" customWidth="1"/>
    <col min="13" max="13" width="30.1640625" customWidth="1"/>
    <col min="14" max="15" width="11.1640625" bestFit="1" customWidth="1"/>
    <col min="16" max="16" width="13.5" bestFit="1" customWidth="1"/>
    <col min="17" max="17" width="11.33203125" bestFit="1" customWidth="1"/>
    <col min="20" max="20" width="11.1640625" bestFit="1" customWidth="1"/>
    <col min="21" max="24" width="11" bestFit="1" customWidth="1"/>
    <col min="27" max="27" width="13.1640625" bestFit="1" customWidth="1"/>
    <col min="28" max="30" width="11" bestFit="1" customWidth="1"/>
    <col min="31" max="31" width="13.1640625" bestFit="1" customWidth="1"/>
    <col min="32" max="32" width="11" bestFit="1" customWidth="1"/>
    <col min="34" max="39" width="11" bestFit="1" customWidth="1"/>
  </cols>
  <sheetData>
    <row r="1" spans="1:32">
      <c r="A1" t="s">
        <v>0</v>
      </c>
      <c r="AA1" t="s">
        <v>33</v>
      </c>
    </row>
    <row r="2" spans="1:32">
      <c r="A2" s="17" t="s">
        <v>3</v>
      </c>
      <c r="B2" s="17" t="s">
        <v>4</v>
      </c>
      <c r="C2" s="17" t="s">
        <v>5</v>
      </c>
      <c r="D2" s="17" t="s">
        <v>6</v>
      </c>
      <c r="E2" s="17" t="s">
        <v>7</v>
      </c>
      <c r="F2" s="17" t="s">
        <v>8</v>
      </c>
      <c r="G2" s="17" t="s">
        <v>9</v>
      </c>
      <c r="H2" s="17" t="s">
        <v>10</v>
      </c>
      <c r="I2" s="17" t="s">
        <v>11</v>
      </c>
      <c r="J2" s="17" t="s">
        <v>12</v>
      </c>
      <c r="K2" s="17" t="s">
        <v>13</v>
      </c>
      <c r="L2" s="17" t="s">
        <v>14</v>
      </c>
      <c r="M2" s="17" t="s">
        <v>15</v>
      </c>
      <c r="N2" s="17" t="s">
        <v>16</v>
      </c>
      <c r="O2" s="17" t="s">
        <v>17</v>
      </c>
      <c r="P2" s="17" t="s">
        <v>49</v>
      </c>
      <c r="Q2" s="17" t="s">
        <v>20</v>
      </c>
      <c r="R2" s="17" t="s">
        <v>50</v>
      </c>
      <c r="S2" s="17" t="s">
        <v>22</v>
      </c>
      <c r="T2" s="17" t="s">
        <v>23</v>
      </c>
      <c r="U2" s="17" t="s">
        <v>24</v>
      </c>
      <c r="V2" s="17" t="s">
        <v>25</v>
      </c>
      <c r="W2" s="17" t="s">
        <v>26</v>
      </c>
      <c r="AA2" s="26" t="s">
        <v>31</v>
      </c>
      <c r="AB2" s="26" t="s">
        <v>32</v>
      </c>
      <c r="AC2" s="26" t="s">
        <v>34</v>
      </c>
      <c r="AD2" s="26" t="s">
        <v>35</v>
      </c>
      <c r="AE2" s="26" t="s">
        <v>36</v>
      </c>
      <c r="AF2" s="26" t="s">
        <v>37</v>
      </c>
    </row>
    <row r="3" spans="1:32">
      <c r="A3" s="16" t="b">
        <v>1</v>
      </c>
      <c r="B3" s="18" t="s">
        <v>27</v>
      </c>
      <c r="C3" s="19" t="s">
        <v>241</v>
      </c>
      <c r="D3" s="20" t="s">
        <v>180</v>
      </c>
      <c r="E3" s="20" t="s">
        <v>1</v>
      </c>
      <c r="F3" s="20" t="b">
        <v>0</v>
      </c>
      <c r="G3" s="20">
        <v>8.5459800000000003E-4</v>
      </c>
      <c r="H3" s="20">
        <v>0</v>
      </c>
      <c r="I3" s="20">
        <v>1</v>
      </c>
      <c r="J3" s="20">
        <v>1</v>
      </c>
      <c r="K3" s="20">
        <v>105</v>
      </c>
      <c r="L3" s="20" t="s">
        <v>52</v>
      </c>
      <c r="M3" s="20" t="s">
        <v>181</v>
      </c>
      <c r="N3" s="20">
        <v>2</v>
      </c>
      <c r="O3" s="20">
        <v>2389.2332799999999</v>
      </c>
      <c r="P3" s="8">
        <v>8248991629.79883</v>
      </c>
      <c r="Q3" s="15" t="s">
        <v>1</v>
      </c>
      <c r="R3" s="16" t="s">
        <v>27</v>
      </c>
      <c r="S3" s="16" t="s">
        <v>27</v>
      </c>
      <c r="T3" s="16">
        <v>0</v>
      </c>
      <c r="U3" s="16">
        <v>1.0560000000000001E-3</v>
      </c>
      <c r="V3" s="16">
        <v>3.79</v>
      </c>
      <c r="W3" s="16">
        <v>109.16</v>
      </c>
      <c r="AA3" s="8">
        <v>8248991629.79883</v>
      </c>
      <c r="AB3" s="4">
        <v>134865120</v>
      </c>
      <c r="AD3" s="4">
        <v>134865120</v>
      </c>
      <c r="AE3" s="8">
        <v>8248991629.79883</v>
      </c>
    </row>
    <row r="4" spans="1:32">
      <c r="A4" s="16" t="b">
        <v>1</v>
      </c>
      <c r="B4" s="18" t="s">
        <v>27</v>
      </c>
      <c r="C4" s="21" t="s">
        <v>179</v>
      </c>
      <c r="D4" s="22" t="s">
        <v>182</v>
      </c>
      <c r="E4" s="22" t="s">
        <v>183</v>
      </c>
      <c r="F4" s="22" t="b">
        <v>0</v>
      </c>
      <c r="G4" s="22">
        <v>2.1961399999999999E-2</v>
      </c>
      <c r="H4" s="22">
        <v>0</v>
      </c>
      <c r="I4" s="22">
        <v>1</v>
      </c>
      <c r="J4" s="22">
        <v>1</v>
      </c>
      <c r="K4" s="22">
        <v>2</v>
      </c>
      <c r="L4" s="22" t="s">
        <v>52</v>
      </c>
      <c r="M4" s="22" t="s">
        <v>181</v>
      </c>
      <c r="N4" s="22">
        <v>2</v>
      </c>
      <c r="O4" s="22">
        <v>2591.32863</v>
      </c>
      <c r="P4" s="4">
        <v>134865120</v>
      </c>
      <c r="Q4" s="15" t="s">
        <v>1</v>
      </c>
      <c r="R4" s="16" t="s">
        <v>27</v>
      </c>
      <c r="S4" s="16" t="s">
        <v>27</v>
      </c>
      <c r="T4" s="16">
        <v>0</v>
      </c>
      <c r="U4" s="16">
        <v>5.006E-2</v>
      </c>
      <c r="V4" s="16">
        <v>3.55</v>
      </c>
      <c r="W4" s="16">
        <v>108.96</v>
      </c>
      <c r="AA4" s="2">
        <v>4014567962.3359399</v>
      </c>
      <c r="AB4" s="4">
        <v>45957405</v>
      </c>
      <c r="AD4" s="4">
        <v>45957405</v>
      </c>
      <c r="AE4" s="2">
        <v>4014567962.3359399</v>
      </c>
    </row>
    <row r="5" spans="1:32">
      <c r="A5" s="16" t="b">
        <v>1</v>
      </c>
      <c r="B5" s="18" t="s">
        <v>27</v>
      </c>
      <c r="C5" s="21" t="s">
        <v>184</v>
      </c>
      <c r="D5" s="22" t="s">
        <v>189</v>
      </c>
      <c r="E5" s="22" t="s">
        <v>183</v>
      </c>
      <c r="F5" s="22" t="b">
        <v>0</v>
      </c>
      <c r="G5" s="22">
        <v>2.2081900000000001E-3</v>
      </c>
      <c r="H5" s="22">
        <v>0</v>
      </c>
      <c r="I5" s="22">
        <v>1</v>
      </c>
      <c r="J5" s="22">
        <v>1</v>
      </c>
      <c r="K5" s="22">
        <v>6</v>
      </c>
      <c r="L5" s="22" t="s">
        <v>52</v>
      </c>
      <c r="M5" s="22" t="s">
        <v>187</v>
      </c>
      <c r="N5" s="22">
        <v>1</v>
      </c>
      <c r="O5" s="22">
        <v>2187.1768099999999</v>
      </c>
      <c r="P5" s="4">
        <v>45957405</v>
      </c>
      <c r="Q5" s="15" t="s">
        <v>1</v>
      </c>
      <c r="R5" s="16" t="s">
        <v>27</v>
      </c>
      <c r="S5" s="16" t="s">
        <v>27</v>
      </c>
      <c r="T5" s="16">
        <v>0</v>
      </c>
      <c r="U5" s="16">
        <v>5.8589999999999996E-3</v>
      </c>
      <c r="V5" s="16">
        <v>4.99</v>
      </c>
      <c r="W5" s="16">
        <v>108.37</v>
      </c>
      <c r="AA5" s="2">
        <v>184619952</v>
      </c>
      <c r="AE5" s="2">
        <v>184619952</v>
      </c>
    </row>
    <row r="6" spans="1:32">
      <c r="A6" s="16" t="b">
        <v>1</v>
      </c>
      <c r="B6" s="18" t="s">
        <v>27</v>
      </c>
      <c r="C6" s="13" t="s">
        <v>242</v>
      </c>
      <c r="D6" s="14" t="s">
        <v>47</v>
      </c>
      <c r="E6" s="14" t="s">
        <v>1</v>
      </c>
      <c r="F6" s="14" t="b">
        <v>0</v>
      </c>
      <c r="G6" s="14">
        <v>8.2882500000000005E-4</v>
      </c>
      <c r="H6" s="14">
        <v>0</v>
      </c>
      <c r="I6" s="14">
        <v>1</v>
      </c>
      <c r="J6" s="14">
        <v>1</v>
      </c>
      <c r="K6" s="14">
        <v>5</v>
      </c>
      <c r="L6" s="14" t="s">
        <v>52</v>
      </c>
      <c r="M6" s="14" t="s">
        <v>187</v>
      </c>
      <c r="N6" s="14">
        <v>1</v>
      </c>
      <c r="O6" s="14">
        <v>1985.0814499999999</v>
      </c>
      <c r="P6" s="2">
        <v>4014567962.3359399</v>
      </c>
      <c r="Q6" s="15" t="s">
        <v>1</v>
      </c>
      <c r="R6" s="16" t="s">
        <v>27</v>
      </c>
      <c r="S6" s="16" t="s">
        <v>27</v>
      </c>
      <c r="T6" s="16">
        <v>0</v>
      </c>
      <c r="U6" s="16">
        <v>2.8670000000000002E-3</v>
      </c>
      <c r="V6" s="16">
        <v>5.25</v>
      </c>
      <c r="W6" s="16">
        <v>108.66</v>
      </c>
      <c r="AA6" s="2">
        <v>75542246</v>
      </c>
      <c r="AE6" s="2">
        <v>75542246</v>
      </c>
    </row>
    <row r="7" spans="1:32">
      <c r="A7" s="16" t="b">
        <v>1</v>
      </c>
      <c r="B7" s="18" t="s">
        <v>27</v>
      </c>
      <c r="C7" s="13" t="s">
        <v>243</v>
      </c>
      <c r="D7" s="14" t="s">
        <v>40</v>
      </c>
      <c r="E7" s="14" t="s">
        <v>1</v>
      </c>
      <c r="F7" s="14" t="b">
        <v>0</v>
      </c>
      <c r="G7" s="14">
        <v>8.7252300000000005E-3</v>
      </c>
      <c r="H7" s="14">
        <v>0</v>
      </c>
      <c r="I7" s="14">
        <v>1</v>
      </c>
      <c r="J7" s="14">
        <v>1</v>
      </c>
      <c r="K7" s="14">
        <v>5</v>
      </c>
      <c r="L7" s="14" t="s">
        <v>52</v>
      </c>
      <c r="M7" s="14" t="s">
        <v>191</v>
      </c>
      <c r="N7" s="14">
        <v>1</v>
      </c>
      <c r="O7" s="14">
        <v>1871.99739</v>
      </c>
      <c r="P7" s="2">
        <v>184619952</v>
      </c>
      <c r="Q7" s="15" t="s">
        <v>1</v>
      </c>
      <c r="R7" s="16" t="s">
        <v>27</v>
      </c>
      <c r="S7" s="16" t="s">
        <v>27</v>
      </c>
      <c r="T7" s="16">
        <v>0</v>
      </c>
      <c r="U7" s="16">
        <v>5.1790000000000003E-2</v>
      </c>
      <c r="V7" s="16">
        <v>4.2699999999999996</v>
      </c>
      <c r="W7" s="16">
        <v>95.3</v>
      </c>
      <c r="AA7" s="2">
        <v>32436072</v>
      </c>
      <c r="AE7" s="2">
        <v>32436072</v>
      </c>
    </row>
    <row r="8" spans="1:32">
      <c r="A8" s="16" t="b">
        <v>1</v>
      </c>
      <c r="B8" s="18" t="s">
        <v>27</v>
      </c>
      <c r="C8" s="13" t="s">
        <v>244</v>
      </c>
      <c r="D8" s="14" t="s">
        <v>47</v>
      </c>
      <c r="E8" s="14" t="s">
        <v>1</v>
      </c>
      <c r="F8" s="14" t="b">
        <v>0</v>
      </c>
      <c r="G8" s="14">
        <v>1.1356700000000001E-3</v>
      </c>
      <c r="H8" s="14">
        <v>0</v>
      </c>
      <c r="I8" s="14">
        <v>1</v>
      </c>
      <c r="J8" s="14">
        <v>1</v>
      </c>
      <c r="K8" s="14">
        <v>12</v>
      </c>
      <c r="L8" s="14" t="s">
        <v>52</v>
      </c>
      <c r="M8" s="14" t="s">
        <v>193</v>
      </c>
      <c r="N8" s="14">
        <v>1</v>
      </c>
      <c r="O8" s="14">
        <v>1757.9544599999999</v>
      </c>
      <c r="P8" s="2">
        <v>75542246</v>
      </c>
      <c r="Q8" s="15" t="s">
        <v>1</v>
      </c>
      <c r="R8" s="16" t="s">
        <v>27</v>
      </c>
      <c r="S8" s="16" t="s">
        <v>27</v>
      </c>
      <c r="T8" s="16">
        <v>0</v>
      </c>
      <c r="U8" s="16">
        <v>2.1649999999999999E-2</v>
      </c>
      <c r="V8" s="16">
        <v>4.37</v>
      </c>
      <c r="W8" s="16">
        <v>97.59</v>
      </c>
    </row>
    <row r="9" spans="1:32">
      <c r="A9" s="16" t="b">
        <v>1</v>
      </c>
      <c r="B9" s="18" t="s">
        <v>27</v>
      </c>
      <c r="C9" s="13" t="s">
        <v>245</v>
      </c>
      <c r="D9" s="14" t="s">
        <v>47</v>
      </c>
      <c r="E9" s="14" t="s">
        <v>1</v>
      </c>
      <c r="F9" s="14" t="b">
        <v>0</v>
      </c>
      <c r="G9" s="14">
        <v>3.2593100000000001E-3</v>
      </c>
      <c r="H9" s="14">
        <v>0</v>
      </c>
      <c r="I9" s="14">
        <v>1</v>
      </c>
      <c r="J9" s="14">
        <v>1</v>
      </c>
      <c r="K9" s="14">
        <v>4</v>
      </c>
      <c r="L9" s="14" t="s">
        <v>52</v>
      </c>
      <c r="M9" s="14" t="s">
        <v>195</v>
      </c>
      <c r="N9" s="14">
        <v>1</v>
      </c>
      <c r="O9" s="14">
        <v>1543.8227199999999</v>
      </c>
      <c r="P9" s="2">
        <v>32436072</v>
      </c>
      <c r="Q9" s="15" t="s">
        <v>1</v>
      </c>
      <c r="R9" s="16" t="s">
        <v>27</v>
      </c>
      <c r="S9" s="16" t="s">
        <v>27</v>
      </c>
      <c r="T9" s="16">
        <v>0</v>
      </c>
      <c r="U9" s="16">
        <v>6.6950000000000004E-3</v>
      </c>
      <c r="V9" s="16">
        <v>4.6500000000000004</v>
      </c>
      <c r="W9" s="16">
        <v>78.75</v>
      </c>
      <c r="AA9">
        <f>SUM(AA3:AA7)</f>
        <v>12556157862.134769</v>
      </c>
      <c r="AB9">
        <f t="shared" ref="AB9:AF9" si="0">SUM(AB3:AB7)</f>
        <v>180822525</v>
      </c>
      <c r="AC9">
        <f t="shared" si="0"/>
        <v>0</v>
      </c>
      <c r="AD9">
        <f t="shared" si="0"/>
        <v>180822525</v>
      </c>
      <c r="AE9">
        <f t="shared" si="0"/>
        <v>12556157862.134769</v>
      </c>
      <c r="AF9">
        <f t="shared" si="0"/>
        <v>0</v>
      </c>
    </row>
    <row r="10" spans="1:32">
      <c r="AB10" s="7">
        <f>AB9/SUM(AA9+AB9)</f>
        <v>1.4196655683213837E-2</v>
      </c>
      <c r="AD10" s="7">
        <f>AD9/SUM(AC9+AD9)</f>
        <v>1</v>
      </c>
      <c r="AE10" s="7"/>
      <c r="AF10" s="7">
        <f>AF9/SUM(AE9+AF9)</f>
        <v>0</v>
      </c>
    </row>
    <row r="13" spans="1:32">
      <c r="A13" t="s">
        <v>28</v>
      </c>
    </row>
    <row r="14" spans="1:32">
      <c r="A14" s="17" t="s">
        <v>3</v>
      </c>
      <c r="B14" s="17" t="s">
        <v>4</v>
      </c>
      <c r="C14" s="73" t="s">
        <v>5</v>
      </c>
      <c r="D14" s="73" t="s">
        <v>6</v>
      </c>
      <c r="E14" s="73" t="s">
        <v>7</v>
      </c>
      <c r="F14" s="73" t="s">
        <v>8</v>
      </c>
      <c r="G14" s="73" t="s">
        <v>9</v>
      </c>
      <c r="H14" s="73" t="s">
        <v>10</v>
      </c>
      <c r="I14" s="73" t="s">
        <v>11</v>
      </c>
      <c r="J14" s="73" t="s">
        <v>12</v>
      </c>
      <c r="K14" s="73" t="s">
        <v>13</v>
      </c>
      <c r="L14" s="73" t="s">
        <v>14</v>
      </c>
      <c r="M14" s="73" t="s">
        <v>15</v>
      </c>
      <c r="N14" s="73" t="s">
        <v>16</v>
      </c>
      <c r="O14" s="73" t="s">
        <v>17</v>
      </c>
      <c r="P14" s="73" t="s">
        <v>18</v>
      </c>
      <c r="Q14" s="73" t="s">
        <v>19</v>
      </c>
      <c r="R14" s="17" t="s">
        <v>20</v>
      </c>
      <c r="S14" s="17" t="s">
        <v>21</v>
      </c>
      <c r="T14" s="17" t="s">
        <v>22</v>
      </c>
      <c r="U14" s="17" t="s">
        <v>23</v>
      </c>
      <c r="V14" s="17" t="s">
        <v>24</v>
      </c>
      <c r="W14" s="17" t="s">
        <v>25</v>
      </c>
      <c r="X14" s="17" t="s">
        <v>26</v>
      </c>
    </row>
    <row r="15" spans="1:32">
      <c r="A15" s="16" t="b">
        <v>1</v>
      </c>
      <c r="B15" s="16" t="s">
        <v>27</v>
      </c>
      <c r="C15" s="84" t="s">
        <v>238</v>
      </c>
      <c r="D15" s="85" t="s">
        <v>177</v>
      </c>
      <c r="E15" s="85" t="s">
        <v>1</v>
      </c>
      <c r="F15" s="85" t="b">
        <v>0</v>
      </c>
      <c r="G15" s="85">
        <v>7.9547600000000002E-7</v>
      </c>
      <c r="H15" s="85">
        <v>0</v>
      </c>
      <c r="I15" s="85">
        <v>1</v>
      </c>
      <c r="J15" s="85">
        <v>1</v>
      </c>
      <c r="K15" s="85">
        <v>2</v>
      </c>
      <c r="L15" s="85" t="s">
        <v>52</v>
      </c>
      <c r="M15" s="85" t="s">
        <v>178</v>
      </c>
      <c r="N15" s="85">
        <v>1</v>
      </c>
      <c r="O15" s="85">
        <v>2098.9902499999998</v>
      </c>
      <c r="P15" s="85">
        <v>0</v>
      </c>
      <c r="Q15" s="86">
        <v>74663712</v>
      </c>
      <c r="R15" s="16" t="s">
        <v>1</v>
      </c>
      <c r="S15" s="16" t="s">
        <v>27</v>
      </c>
      <c r="T15" s="16" t="s">
        <v>27</v>
      </c>
      <c r="U15" s="16">
        <v>0</v>
      </c>
      <c r="V15" s="16">
        <v>1.6199999999999999E-6</v>
      </c>
      <c r="W15" s="16">
        <v>3.98</v>
      </c>
      <c r="X15" s="16">
        <v>109.94</v>
      </c>
    </row>
    <row r="16" spans="1:32">
      <c r="A16" s="16" t="b">
        <v>1</v>
      </c>
      <c r="B16" s="16" t="s">
        <v>27</v>
      </c>
      <c r="C16" s="87" t="s">
        <v>240</v>
      </c>
      <c r="D16" s="88" t="s">
        <v>210</v>
      </c>
      <c r="E16" s="88" t="s">
        <v>1</v>
      </c>
      <c r="F16" s="88" t="b">
        <v>0</v>
      </c>
      <c r="G16" s="88">
        <v>1.9828699999999999E-3</v>
      </c>
      <c r="H16" s="88">
        <v>0</v>
      </c>
      <c r="I16" s="88">
        <v>1</v>
      </c>
      <c r="J16" s="88">
        <v>1</v>
      </c>
      <c r="K16" s="88">
        <v>72</v>
      </c>
      <c r="L16" s="88" t="s">
        <v>52</v>
      </c>
      <c r="M16" s="88" t="s">
        <v>211</v>
      </c>
      <c r="N16" s="88">
        <v>0</v>
      </c>
      <c r="O16" s="88">
        <v>1409.64058</v>
      </c>
      <c r="P16" s="88">
        <v>0</v>
      </c>
      <c r="Q16" s="89">
        <v>5303796887.2656298</v>
      </c>
      <c r="R16" s="16" t="s">
        <v>1</v>
      </c>
      <c r="S16" s="16" t="s">
        <v>27</v>
      </c>
      <c r="T16" s="16" t="s">
        <v>27</v>
      </c>
      <c r="U16" s="16">
        <v>0</v>
      </c>
      <c r="V16" s="16">
        <v>5.2009999999999999E-3</v>
      </c>
      <c r="W16" s="16">
        <v>2.94</v>
      </c>
      <c r="X16" s="16">
        <v>109.93</v>
      </c>
      <c r="AA16" t="s">
        <v>33</v>
      </c>
    </row>
    <row r="17" spans="1:32">
      <c r="A17" s="16" t="b">
        <v>1</v>
      </c>
      <c r="B17" s="16" t="s">
        <v>27</v>
      </c>
      <c r="C17" s="90" t="s">
        <v>239</v>
      </c>
      <c r="D17" s="91" t="s">
        <v>212</v>
      </c>
      <c r="E17" s="91" t="s">
        <v>1</v>
      </c>
      <c r="F17" s="91" t="b">
        <v>0</v>
      </c>
      <c r="G17" s="91">
        <v>6.51148E-3</v>
      </c>
      <c r="H17" s="91">
        <v>0</v>
      </c>
      <c r="I17" s="91">
        <v>1</v>
      </c>
      <c r="J17" s="91">
        <v>1</v>
      </c>
      <c r="K17" s="91">
        <v>2</v>
      </c>
      <c r="L17" s="91" t="s">
        <v>52</v>
      </c>
      <c r="M17" s="91" t="s">
        <v>211</v>
      </c>
      <c r="N17" s="91">
        <v>0</v>
      </c>
      <c r="O17" s="91">
        <v>1410.6245899999999</v>
      </c>
      <c r="P17" s="91">
        <v>0</v>
      </c>
      <c r="Q17" s="92">
        <v>49842088</v>
      </c>
      <c r="R17" s="16" t="s">
        <v>1</v>
      </c>
      <c r="S17" s="16" t="s">
        <v>27</v>
      </c>
      <c r="T17" s="16" t="s">
        <v>27</v>
      </c>
      <c r="U17" s="16">
        <v>0</v>
      </c>
      <c r="V17" s="16">
        <v>6.1580000000000003E-3</v>
      </c>
      <c r="W17" s="16">
        <v>3.16</v>
      </c>
      <c r="X17" s="16">
        <v>110.08</v>
      </c>
      <c r="AA17" s="26" t="s">
        <v>31</v>
      </c>
      <c r="AB17" s="26" t="s">
        <v>32</v>
      </c>
      <c r="AC17" s="26" t="s">
        <v>34</v>
      </c>
      <c r="AD17" s="26" t="s">
        <v>35</v>
      </c>
      <c r="AE17" s="26" t="s">
        <v>36</v>
      </c>
      <c r="AF17" s="26" t="s">
        <v>37</v>
      </c>
    </row>
    <row r="18" spans="1:32">
      <c r="AA18" s="86">
        <v>74663712</v>
      </c>
      <c r="AC18" s="15">
        <v>74663712</v>
      </c>
      <c r="AE18" s="89">
        <v>5303796887.2656298</v>
      </c>
    </row>
    <row r="19" spans="1:32">
      <c r="AA19" s="89">
        <v>5303796887.2656298</v>
      </c>
      <c r="AE19" s="92">
        <v>49842088</v>
      </c>
    </row>
    <row r="20" spans="1:32">
      <c r="AA20" s="92">
        <v>49842088</v>
      </c>
    </row>
    <row r="22" spans="1:32">
      <c r="AA22">
        <f>SUM(AA18:AA20)</f>
        <v>5428302687.2656298</v>
      </c>
      <c r="AB22">
        <f t="shared" ref="AB22:AF22" si="1">SUM(AB18:AB20)</f>
        <v>0</v>
      </c>
      <c r="AC22">
        <f t="shared" si="1"/>
        <v>74663712</v>
      </c>
      <c r="AD22">
        <f t="shared" si="1"/>
        <v>0</v>
      </c>
      <c r="AE22">
        <f t="shared" si="1"/>
        <v>5353638975.2656298</v>
      </c>
      <c r="AF22">
        <f t="shared" si="1"/>
        <v>0</v>
      </c>
    </row>
    <row r="23" spans="1:32">
      <c r="AB23" s="7">
        <f>AB22/SUM(AA22+AB22)</f>
        <v>0</v>
      </c>
      <c r="AD23" s="7">
        <f>AD22/SUM(AC22+AD22)</f>
        <v>0</v>
      </c>
      <c r="AF23" s="7">
        <f>AF22/SUM(AE22+AF22)</f>
        <v>0</v>
      </c>
    </row>
    <row r="26" spans="1:32">
      <c r="AB26" s="7"/>
      <c r="AD26" s="7"/>
      <c r="AF26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6AD9D-7801-624C-8B96-DD7FA0B4A36E}">
  <dimension ref="A1:AF19"/>
  <sheetViews>
    <sheetView zoomScale="68" workbookViewId="0">
      <selection activeCell="C13" sqref="C13"/>
    </sheetView>
  </sheetViews>
  <sheetFormatPr baseColWidth="10" defaultRowHeight="16"/>
  <cols>
    <col min="1" max="1" width="11.1640625" bestFit="1" customWidth="1"/>
    <col min="6" max="6" width="11.33203125" bestFit="1" customWidth="1"/>
    <col min="7" max="7" width="12.1640625" bestFit="1" customWidth="1"/>
    <col min="8" max="9" width="11.33203125" bestFit="1" customWidth="1"/>
    <col min="10" max="11" width="11.1640625" bestFit="1" customWidth="1"/>
    <col min="13" max="13" width="32.83203125" customWidth="1"/>
    <col min="14" max="15" width="11.1640625" bestFit="1" customWidth="1"/>
    <col min="16" max="16" width="11.6640625" bestFit="1" customWidth="1"/>
    <col min="17" max="17" width="11.1640625" bestFit="1" customWidth="1"/>
    <col min="20" max="21" width="11.1640625" bestFit="1" customWidth="1"/>
    <col min="22" max="24" width="11" bestFit="1" customWidth="1"/>
    <col min="27" max="28" width="11.6640625" bestFit="1" customWidth="1"/>
    <col min="29" max="30" width="11" bestFit="1" customWidth="1"/>
    <col min="31" max="31" width="11.6640625" bestFit="1" customWidth="1"/>
    <col min="32" max="32" width="11" bestFit="1" customWidth="1"/>
    <col min="34" max="39" width="11" bestFit="1" customWidth="1"/>
  </cols>
  <sheetData>
    <row r="1" spans="1:32">
      <c r="A1" t="s">
        <v>0</v>
      </c>
      <c r="AA1" t="s">
        <v>33</v>
      </c>
    </row>
    <row r="2" spans="1:32">
      <c r="A2" s="17" t="s">
        <v>3</v>
      </c>
      <c r="B2" s="17" t="s">
        <v>4</v>
      </c>
      <c r="C2" s="17" t="s">
        <v>5</v>
      </c>
      <c r="D2" s="17" t="s">
        <v>6</v>
      </c>
      <c r="E2" s="17" t="s">
        <v>7</v>
      </c>
      <c r="F2" s="17" t="s">
        <v>8</v>
      </c>
      <c r="G2" s="17" t="s">
        <v>9</v>
      </c>
      <c r="H2" s="17" t="s">
        <v>10</v>
      </c>
      <c r="I2" s="17" t="s">
        <v>11</v>
      </c>
      <c r="J2" s="17" t="s">
        <v>12</v>
      </c>
      <c r="K2" s="17" t="s">
        <v>13</v>
      </c>
      <c r="L2" s="17" t="s">
        <v>14</v>
      </c>
      <c r="M2" s="17" t="s">
        <v>15</v>
      </c>
      <c r="N2" s="17" t="s">
        <v>16</v>
      </c>
      <c r="O2" s="17" t="s">
        <v>17</v>
      </c>
      <c r="P2" s="17" t="s">
        <v>49</v>
      </c>
      <c r="Q2" s="17" t="s">
        <v>20</v>
      </c>
      <c r="R2" s="17" t="s">
        <v>50</v>
      </c>
      <c r="S2" s="17" t="s">
        <v>22</v>
      </c>
      <c r="T2" s="17" t="s">
        <v>23</v>
      </c>
      <c r="U2" s="17" t="s">
        <v>24</v>
      </c>
      <c r="V2" s="17" t="s">
        <v>25</v>
      </c>
      <c r="W2" s="17" t="s">
        <v>26</v>
      </c>
      <c r="AA2" s="26" t="s">
        <v>31</v>
      </c>
      <c r="AB2" s="26" t="s">
        <v>32</v>
      </c>
      <c r="AC2" s="26" t="s">
        <v>34</v>
      </c>
      <c r="AD2" s="26" t="s">
        <v>35</v>
      </c>
      <c r="AE2" s="26" t="s">
        <v>36</v>
      </c>
      <c r="AF2" s="26" t="s">
        <v>37</v>
      </c>
    </row>
    <row r="3" spans="1:32">
      <c r="A3" s="16" t="b">
        <v>1</v>
      </c>
      <c r="B3" s="18" t="s">
        <v>27</v>
      </c>
      <c r="C3" s="37" t="s">
        <v>168</v>
      </c>
      <c r="D3" s="38" t="s">
        <v>169</v>
      </c>
      <c r="E3" s="38" t="s">
        <v>170</v>
      </c>
      <c r="F3" s="38" t="b">
        <v>0</v>
      </c>
      <c r="G3" s="38">
        <v>1.4349300000000001E-2</v>
      </c>
      <c r="H3" s="38">
        <v>0</v>
      </c>
      <c r="I3" s="38">
        <v>1</v>
      </c>
      <c r="J3" s="38">
        <v>1</v>
      </c>
      <c r="K3" s="38">
        <v>3</v>
      </c>
      <c r="L3" s="38" t="s">
        <v>52</v>
      </c>
      <c r="M3" s="38" t="s">
        <v>171</v>
      </c>
      <c r="N3" s="38">
        <v>2</v>
      </c>
      <c r="O3" s="38">
        <v>1663.7962299999999</v>
      </c>
      <c r="P3" s="1">
        <v>12327958</v>
      </c>
      <c r="Q3" s="15" t="s">
        <v>1</v>
      </c>
      <c r="R3" s="16" t="s">
        <v>27</v>
      </c>
      <c r="S3" s="16" t="s">
        <v>27</v>
      </c>
      <c r="T3" s="16">
        <v>0</v>
      </c>
      <c r="U3" s="16">
        <v>6.8690000000000001E-2</v>
      </c>
      <c r="V3" s="16">
        <v>3.08</v>
      </c>
      <c r="W3" s="16">
        <v>105.38</v>
      </c>
      <c r="AA3" s="2">
        <v>1184294144</v>
      </c>
      <c r="AB3" s="1">
        <v>12327958</v>
      </c>
      <c r="AD3" s="1">
        <v>12327958</v>
      </c>
      <c r="AE3" s="2">
        <v>1184294144</v>
      </c>
    </row>
    <row r="4" spans="1:32">
      <c r="A4" s="16" t="b">
        <v>1</v>
      </c>
      <c r="B4" s="18" t="s">
        <v>27</v>
      </c>
      <c r="C4" s="13" t="s">
        <v>246</v>
      </c>
      <c r="D4" s="14" t="s">
        <v>30</v>
      </c>
      <c r="E4" s="14" t="s">
        <v>1</v>
      </c>
      <c r="F4" s="14" t="b">
        <v>0</v>
      </c>
      <c r="G4" s="14">
        <v>6.6614600000000001E-3</v>
      </c>
      <c r="H4" s="14">
        <v>0</v>
      </c>
      <c r="I4" s="14">
        <v>1</v>
      </c>
      <c r="J4" s="14">
        <v>1</v>
      </c>
      <c r="K4" s="14">
        <v>4</v>
      </c>
      <c r="L4" s="14" t="s">
        <v>52</v>
      </c>
      <c r="M4" s="14" t="s">
        <v>172</v>
      </c>
      <c r="N4" s="14">
        <v>1</v>
      </c>
      <c r="O4" s="14">
        <v>1041.49999</v>
      </c>
      <c r="P4" s="2">
        <v>1184294144</v>
      </c>
      <c r="Q4" s="15" t="s">
        <v>1</v>
      </c>
      <c r="R4" s="16" t="s">
        <v>27</v>
      </c>
      <c r="S4" s="16" t="s">
        <v>27</v>
      </c>
      <c r="T4" s="16">
        <v>0</v>
      </c>
      <c r="U4" s="16">
        <v>1.289E-2</v>
      </c>
      <c r="V4" s="16">
        <v>2.79</v>
      </c>
      <c r="W4" s="16">
        <v>86.81</v>
      </c>
      <c r="AA4" s="9">
        <v>14941739</v>
      </c>
      <c r="AB4" s="4">
        <v>3563055.75</v>
      </c>
      <c r="AD4" s="4">
        <v>3563055.75</v>
      </c>
      <c r="AE4" s="9">
        <v>14941739</v>
      </c>
    </row>
    <row r="5" spans="1:32">
      <c r="A5" s="16" t="b">
        <v>1</v>
      </c>
      <c r="B5" s="18" t="s">
        <v>27</v>
      </c>
      <c r="C5" s="21" t="s">
        <v>173</v>
      </c>
      <c r="D5" s="22" t="s">
        <v>174</v>
      </c>
      <c r="E5" s="22" t="s">
        <v>175</v>
      </c>
      <c r="F5" s="22" t="b">
        <v>0</v>
      </c>
      <c r="G5" s="22">
        <v>0.108235</v>
      </c>
      <c r="H5" s="22">
        <v>9.3622500000000008E-3</v>
      </c>
      <c r="I5" s="22">
        <v>1</v>
      </c>
      <c r="J5" s="22">
        <v>1</v>
      </c>
      <c r="K5" s="22">
        <v>3</v>
      </c>
      <c r="L5" s="22" t="s">
        <v>52</v>
      </c>
      <c r="M5" s="22" t="s">
        <v>176</v>
      </c>
      <c r="N5" s="22">
        <v>1</v>
      </c>
      <c r="O5" s="22">
        <v>1231.5953400000001</v>
      </c>
      <c r="P5" s="4">
        <v>3563055.75</v>
      </c>
      <c r="Q5" s="15" t="s">
        <v>1</v>
      </c>
      <c r="R5" s="16" t="s">
        <v>27</v>
      </c>
      <c r="S5" s="16" t="s">
        <v>27</v>
      </c>
      <c r="T5" s="16">
        <v>9.0669999999999998E-4</v>
      </c>
      <c r="U5" s="16">
        <v>0.18190000000000001</v>
      </c>
      <c r="V5" s="16">
        <v>1.98</v>
      </c>
      <c r="W5" s="16">
        <v>64.599999999999994</v>
      </c>
    </row>
    <row r="6" spans="1:32">
      <c r="A6" s="16" t="b">
        <v>1</v>
      </c>
      <c r="B6" s="18" t="s">
        <v>27</v>
      </c>
      <c r="C6" s="24" t="s">
        <v>247</v>
      </c>
      <c r="D6" s="25" t="s">
        <v>41</v>
      </c>
      <c r="E6" s="25" t="s">
        <v>1</v>
      </c>
      <c r="F6" s="25" t="b">
        <v>0</v>
      </c>
      <c r="G6" s="25">
        <v>3.1335200000000001E-2</v>
      </c>
      <c r="H6" s="25">
        <v>0</v>
      </c>
      <c r="I6" s="25">
        <v>1</v>
      </c>
      <c r="J6" s="25">
        <v>1</v>
      </c>
      <c r="K6" s="25">
        <v>2</v>
      </c>
      <c r="L6" s="25" t="s">
        <v>52</v>
      </c>
      <c r="M6" s="25" t="s">
        <v>176</v>
      </c>
      <c r="N6" s="25">
        <v>1</v>
      </c>
      <c r="O6" s="25">
        <v>1029.49999</v>
      </c>
      <c r="P6" s="9">
        <v>14941739</v>
      </c>
      <c r="Q6" s="15" t="s">
        <v>1</v>
      </c>
      <c r="R6" s="16" t="s">
        <v>27</v>
      </c>
      <c r="S6" s="16" t="s">
        <v>27</v>
      </c>
      <c r="T6" s="16">
        <v>5.195E-3</v>
      </c>
      <c r="U6" s="16">
        <v>0.29609999999999997</v>
      </c>
      <c r="V6" s="16">
        <v>2.61</v>
      </c>
      <c r="W6" s="16">
        <v>75.849999999999994</v>
      </c>
      <c r="AA6">
        <f>SUM(AA3:AA4)</f>
        <v>1199235883</v>
      </c>
      <c r="AB6">
        <f t="shared" ref="AB6:AF6" si="0">SUM(AB3:AB4)</f>
        <v>15891013.75</v>
      </c>
      <c r="AC6">
        <f t="shared" si="0"/>
        <v>0</v>
      </c>
      <c r="AD6">
        <f t="shared" si="0"/>
        <v>15891013.75</v>
      </c>
      <c r="AE6">
        <f t="shared" si="0"/>
        <v>1199235883</v>
      </c>
      <c r="AF6">
        <f t="shared" si="0"/>
        <v>0</v>
      </c>
    </row>
    <row r="7" spans="1:32">
      <c r="AB7" s="7">
        <f>AB6/SUM(AA6+AB6)</f>
        <v>1.3077657808828353E-2</v>
      </c>
      <c r="AD7" s="7">
        <f>AD6/SUM(AC6+AD6)</f>
        <v>1</v>
      </c>
      <c r="AF7" s="7">
        <f>AF6/SUM(AE6+AF6)</f>
        <v>0</v>
      </c>
    </row>
    <row r="10" spans="1:32">
      <c r="A10" t="s">
        <v>28</v>
      </c>
      <c r="AA10" t="s">
        <v>33</v>
      </c>
    </row>
    <row r="11" spans="1:32">
      <c r="A11" s="17" t="s">
        <v>3</v>
      </c>
      <c r="B11" s="17" t="s">
        <v>4</v>
      </c>
      <c r="C11" s="17" t="s">
        <v>5</v>
      </c>
      <c r="D11" s="17" t="s">
        <v>6</v>
      </c>
      <c r="E11" s="17" t="s">
        <v>7</v>
      </c>
      <c r="F11" s="17" t="s">
        <v>8</v>
      </c>
      <c r="G11" s="17" t="s">
        <v>9</v>
      </c>
      <c r="H11" s="17" t="s">
        <v>10</v>
      </c>
      <c r="I11" s="17" t="s">
        <v>11</v>
      </c>
      <c r="J11" s="17" t="s">
        <v>12</v>
      </c>
      <c r="K11" s="17" t="s">
        <v>13</v>
      </c>
      <c r="L11" s="17" t="s">
        <v>14</v>
      </c>
      <c r="M11" s="17" t="s">
        <v>15</v>
      </c>
      <c r="N11" s="17" t="s">
        <v>16</v>
      </c>
      <c r="O11" s="17" t="s">
        <v>17</v>
      </c>
      <c r="P11" s="17" t="s">
        <v>18</v>
      </c>
      <c r="Q11" s="17" t="s">
        <v>19</v>
      </c>
      <c r="R11" s="17" t="s">
        <v>20</v>
      </c>
      <c r="S11" s="17" t="s">
        <v>21</v>
      </c>
      <c r="T11" s="17" t="s">
        <v>22</v>
      </c>
      <c r="U11" s="17" t="s">
        <v>23</v>
      </c>
      <c r="V11" s="17" t="s">
        <v>24</v>
      </c>
      <c r="W11" s="17" t="s">
        <v>25</v>
      </c>
      <c r="X11" s="17" t="s">
        <v>26</v>
      </c>
      <c r="AA11" s="26" t="s">
        <v>31</v>
      </c>
      <c r="AB11" s="26" t="s">
        <v>32</v>
      </c>
      <c r="AC11" s="26" t="s">
        <v>34</v>
      </c>
      <c r="AD11" s="26" t="s">
        <v>35</v>
      </c>
      <c r="AE11" s="26" t="s">
        <v>36</v>
      </c>
      <c r="AF11" s="26" t="s">
        <v>37</v>
      </c>
    </row>
    <row r="12" spans="1:32">
      <c r="A12" s="16" t="b">
        <v>1</v>
      </c>
      <c r="B12" s="18" t="s">
        <v>27</v>
      </c>
      <c r="C12" s="93" t="s">
        <v>248</v>
      </c>
      <c r="D12" s="71" t="s">
        <v>177</v>
      </c>
      <c r="E12" s="71" t="s">
        <v>1</v>
      </c>
      <c r="F12" s="71" t="b">
        <v>0</v>
      </c>
      <c r="G12" s="71">
        <v>7.9547600000000002E-7</v>
      </c>
      <c r="H12" s="71">
        <v>0</v>
      </c>
      <c r="I12" s="71">
        <v>1</v>
      </c>
      <c r="J12" s="71">
        <v>1</v>
      </c>
      <c r="K12" s="71">
        <v>2</v>
      </c>
      <c r="L12" s="71" t="s">
        <v>52</v>
      </c>
      <c r="M12" s="71" t="s">
        <v>178</v>
      </c>
      <c r="N12" s="71">
        <v>1</v>
      </c>
      <c r="O12" s="71">
        <v>2098.9902499999998</v>
      </c>
      <c r="P12" s="71">
        <v>0</v>
      </c>
      <c r="Q12" s="72">
        <v>74663712</v>
      </c>
      <c r="R12" s="15" t="s">
        <v>1</v>
      </c>
      <c r="S12" s="16" t="s">
        <v>27</v>
      </c>
      <c r="T12" s="16" t="s">
        <v>27</v>
      </c>
      <c r="U12" s="16">
        <v>0</v>
      </c>
      <c r="V12" s="16">
        <v>1.6199999999999999E-6</v>
      </c>
      <c r="W12" s="16">
        <v>3.98</v>
      </c>
      <c r="X12" s="16">
        <v>109.94</v>
      </c>
      <c r="AA12" s="72">
        <v>74663712</v>
      </c>
      <c r="AE12" s="72">
        <v>74663712</v>
      </c>
    </row>
    <row r="15" spans="1:32">
      <c r="AA15">
        <f>SUM(AA12:AA13)</f>
        <v>74663712</v>
      </c>
      <c r="AB15">
        <f t="shared" ref="AB15:AF15" si="1">SUM(AB12:AB13)</f>
        <v>0</v>
      </c>
      <c r="AC15">
        <f t="shared" si="1"/>
        <v>0</v>
      </c>
      <c r="AD15">
        <f t="shared" si="1"/>
        <v>0</v>
      </c>
      <c r="AE15">
        <f>SUM(AE12:AE13)</f>
        <v>74663712</v>
      </c>
      <c r="AF15">
        <f t="shared" si="1"/>
        <v>0</v>
      </c>
    </row>
    <row r="16" spans="1:32">
      <c r="AB16" s="7">
        <f>AB15/SUM(AA15+AB15)</f>
        <v>0</v>
      </c>
      <c r="AD16" s="7"/>
      <c r="AF16" s="7">
        <f>AF15/SUM(AE15+AF15)</f>
        <v>0</v>
      </c>
    </row>
    <row r="19" spans="28:32">
      <c r="AB19" s="7"/>
      <c r="AD19" s="7"/>
      <c r="AF19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6DEC6-56E9-B34F-86E0-7A5A5055A448}">
  <dimension ref="A1:AH46"/>
  <sheetViews>
    <sheetView zoomScale="61" workbookViewId="0">
      <selection activeCell="X47" sqref="X47"/>
    </sheetView>
  </sheetViews>
  <sheetFormatPr baseColWidth="10" defaultRowHeight="16"/>
  <cols>
    <col min="3" max="3" width="36.6640625" bestFit="1" customWidth="1"/>
    <col min="6" max="11" width="11" bestFit="1" customWidth="1"/>
    <col min="13" max="13" width="34.5" customWidth="1"/>
    <col min="14" max="15" width="11" bestFit="1" customWidth="1"/>
    <col min="16" max="17" width="14" bestFit="1" customWidth="1"/>
    <col min="20" max="23" width="11.1640625" bestFit="1" customWidth="1"/>
    <col min="24" max="24" width="11" bestFit="1" customWidth="1"/>
    <col min="26" max="26" width="13.5" bestFit="1" customWidth="1"/>
    <col min="27" max="27" width="11" bestFit="1" customWidth="1"/>
    <col min="33" max="34" width="11" bestFit="1" customWidth="1"/>
  </cols>
  <sheetData>
    <row r="1" spans="1:27">
      <c r="A1" t="s">
        <v>0</v>
      </c>
      <c r="Z1" t="s">
        <v>33</v>
      </c>
    </row>
    <row r="2" spans="1:27">
      <c r="A2" s="17" t="s">
        <v>3</v>
      </c>
      <c r="B2" s="17" t="s">
        <v>4</v>
      </c>
      <c r="C2" s="17" t="s">
        <v>5</v>
      </c>
      <c r="D2" s="17" t="s">
        <v>6</v>
      </c>
      <c r="E2" s="17" t="s">
        <v>7</v>
      </c>
      <c r="F2" s="17" t="s">
        <v>8</v>
      </c>
      <c r="G2" s="17" t="s">
        <v>9</v>
      </c>
      <c r="H2" s="17" t="s">
        <v>10</v>
      </c>
      <c r="I2" s="17" t="s">
        <v>11</v>
      </c>
      <c r="J2" s="17" t="s">
        <v>12</v>
      </c>
      <c r="K2" s="17" t="s">
        <v>13</v>
      </c>
      <c r="L2" s="17" t="s">
        <v>14</v>
      </c>
      <c r="M2" s="17" t="s">
        <v>15</v>
      </c>
      <c r="N2" s="17" t="s">
        <v>16</v>
      </c>
      <c r="O2" s="17" t="s">
        <v>17</v>
      </c>
      <c r="P2" s="17" t="s">
        <v>49</v>
      </c>
      <c r="Q2" s="17" t="s">
        <v>20</v>
      </c>
      <c r="R2" s="17" t="s">
        <v>50</v>
      </c>
      <c r="S2" s="17" t="s">
        <v>22</v>
      </c>
      <c r="T2" s="17" t="s">
        <v>23</v>
      </c>
      <c r="U2" s="17" t="s">
        <v>24</v>
      </c>
      <c r="V2" s="17" t="s">
        <v>25</v>
      </c>
      <c r="W2" s="17" t="s">
        <v>26</v>
      </c>
      <c r="Z2" s="26" t="s">
        <v>31</v>
      </c>
      <c r="AA2" s="26" t="s">
        <v>32</v>
      </c>
    </row>
    <row r="3" spans="1:27">
      <c r="A3" s="18" t="b">
        <v>1</v>
      </c>
      <c r="B3" s="18" t="s">
        <v>27</v>
      </c>
      <c r="C3" s="27" t="s">
        <v>59</v>
      </c>
      <c r="D3" s="28" t="s">
        <v>1</v>
      </c>
      <c r="E3" s="28" t="s">
        <v>1</v>
      </c>
      <c r="F3" s="28" t="b">
        <v>0</v>
      </c>
      <c r="G3" s="28">
        <v>8.4234300000000001E-6</v>
      </c>
      <c r="H3" s="28">
        <v>0</v>
      </c>
      <c r="I3" s="28">
        <v>1</v>
      </c>
      <c r="J3" s="28">
        <v>1</v>
      </c>
      <c r="K3" s="28">
        <v>8</v>
      </c>
      <c r="L3" s="28" t="s">
        <v>52</v>
      </c>
      <c r="M3" s="28" t="s">
        <v>60</v>
      </c>
      <c r="N3" s="28">
        <v>2</v>
      </c>
      <c r="O3" s="28">
        <v>2983.49082</v>
      </c>
      <c r="P3" s="10">
        <v>29445876.5</v>
      </c>
      <c r="Q3" s="16" t="s">
        <v>1</v>
      </c>
      <c r="R3" s="15" t="s">
        <v>27</v>
      </c>
      <c r="S3" s="16" t="s">
        <v>27</v>
      </c>
      <c r="T3" s="16">
        <v>0</v>
      </c>
      <c r="U3" s="16">
        <v>9.7839999999999998E-6</v>
      </c>
      <c r="V3" s="16">
        <v>8.5500000000000007</v>
      </c>
      <c r="W3" s="16">
        <v>101.08</v>
      </c>
      <c r="Z3" s="10">
        <v>29445876.5</v>
      </c>
      <c r="AA3" s="4">
        <v>122395020.5</v>
      </c>
    </row>
    <row r="4" spans="1:27">
      <c r="A4" s="18" t="b">
        <v>1</v>
      </c>
      <c r="B4" s="18" t="s">
        <v>27</v>
      </c>
      <c r="C4" s="23" t="s">
        <v>61</v>
      </c>
      <c r="D4" s="16" t="s">
        <v>1</v>
      </c>
      <c r="E4" s="16" t="s">
        <v>1</v>
      </c>
      <c r="F4" s="16" t="b">
        <v>0</v>
      </c>
      <c r="G4" s="16">
        <v>1.4898300000000001E-6</v>
      </c>
      <c r="H4" s="16">
        <v>0</v>
      </c>
      <c r="I4" s="16">
        <v>1</v>
      </c>
      <c r="J4" s="16">
        <v>1</v>
      </c>
      <c r="K4" s="16">
        <v>11</v>
      </c>
      <c r="L4" s="16" t="s">
        <v>52</v>
      </c>
      <c r="M4" s="16" t="s">
        <v>62</v>
      </c>
      <c r="N4" s="16">
        <v>1</v>
      </c>
      <c r="O4" s="16">
        <v>2706.3845700000002</v>
      </c>
      <c r="P4" s="3">
        <v>1149113900</v>
      </c>
      <c r="Q4" s="16" t="s">
        <v>1</v>
      </c>
      <c r="R4" s="15" t="s">
        <v>27</v>
      </c>
      <c r="S4" s="16" t="s">
        <v>27</v>
      </c>
      <c r="T4" s="16">
        <v>0</v>
      </c>
      <c r="U4" s="16">
        <v>1.995E-5</v>
      </c>
      <c r="V4" s="16">
        <v>8.5500000000000007</v>
      </c>
      <c r="W4" s="16">
        <v>96.46</v>
      </c>
      <c r="Z4" s="3">
        <v>1149113900</v>
      </c>
    </row>
    <row r="5" spans="1:27">
      <c r="A5" s="18" t="b">
        <v>1</v>
      </c>
      <c r="B5" s="18" t="s">
        <v>27</v>
      </c>
      <c r="C5" s="23" t="s">
        <v>63</v>
      </c>
      <c r="D5" s="16" t="s">
        <v>1</v>
      </c>
      <c r="E5" s="16" t="s">
        <v>1</v>
      </c>
      <c r="F5" s="16" t="b">
        <v>0</v>
      </c>
      <c r="G5" s="16">
        <v>5.4171100000000002E-3</v>
      </c>
      <c r="H5" s="16">
        <v>0</v>
      </c>
      <c r="I5" s="16">
        <v>1</v>
      </c>
      <c r="J5" s="16">
        <v>1</v>
      </c>
      <c r="K5" s="16">
        <v>2</v>
      </c>
      <c r="L5" s="16" t="s">
        <v>52</v>
      </c>
      <c r="M5" s="16" t="s">
        <v>64</v>
      </c>
      <c r="N5" s="16">
        <v>1</v>
      </c>
      <c r="O5" s="16">
        <v>2428.2943</v>
      </c>
      <c r="P5" s="3">
        <v>10794224</v>
      </c>
      <c r="Q5" s="16" t="s">
        <v>1</v>
      </c>
      <c r="R5" s="15" t="s">
        <v>27</v>
      </c>
      <c r="S5" s="16" t="s">
        <v>27</v>
      </c>
      <c r="T5" s="16">
        <v>0</v>
      </c>
      <c r="U5" s="16">
        <v>6.2179999999999996E-3</v>
      </c>
      <c r="V5" s="16">
        <v>5.17</v>
      </c>
      <c r="W5" s="16">
        <v>86.85</v>
      </c>
      <c r="Z5" s="3">
        <v>10794224</v>
      </c>
    </row>
    <row r="6" spans="1:27">
      <c r="A6" s="18" t="b">
        <v>1</v>
      </c>
      <c r="B6" s="18" t="s">
        <v>27</v>
      </c>
      <c r="C6" s="23" t="s">
        <v>65</v>
      </c>
      <c r="D6" s="16" t="s">
        <v>1</v>
      </c>
      <c r="E6" s="16" t="s">
        <v>1</v>
      </c>
      <c r="F6" s="16" t="b">
        <v>0</v>
      </c>
      <c r="G6" s="16">
        <v>1.6667499999999999E-5</v>
      </c>
      <c r="H6" s="16">
        <v>0</v>
      </c>
      <c r="I6" s="16">
        <v>1</v>
      </c>
      <c r="J6" s="16">
        <v>1</v>
      </c>
      <c r="K6" s="16">
        <v>8</v>
      </c>
      <c r="L6" s="16" t="s">
        <v>52</v>
      </c>
      <c r="M6" s="16" t="s">
        <v>66</v>
      </c>
      <c r="N6" s="16">
        <v>1</v>
      </c>
      <c r="O6" s="16">
        <v>2244.1731199999999</v>
      </c>
      <c r="P6" s="3">
        <v>72584076</v>
      </c>
      <c r="Q6" s="16" t="s">
        <v>1</v>
      </c>
      <c r="R6" s="15" t="s">
        <v>27</v>
      </c>
      <c r="S6" s="16" t="s">
        <v>27</v>
      </c>
      <c r="T6" s="16">
        <v>0</v>
      </c>
      <c r="U6" s="16">
        <v>1.9349999999999999E-5</v>
      </c>
      <c r="V6" s="16">
        <v>6.98</v>
      </c>
      <c r="W6" s="16">
        <v>78.25</v>
      </c>
      <c r="Z6" s="3">
        <v>72584076</v>
      </c>
    </row>
    <row r="7" spans="1:27">
      <c r="A7" s="18" t="b">
        <v>1</v>
      </c>
      <c r="B7" s="18" t="s">
        <v>27</v>
      </c>
      <c r="C7" s="23" t="s">
        <v>67</v>
      </c>
      <c r="D7" s="16" t="s">
        <v>1</v>
      </c>
      <c r="E7" s="16" t="s">
        <v>1</v>
      </c>
      <c r="F7" s="16" t="b">
        <v>0</v>
      </c>
      <c r="G7" s="16">
        <v>4.8892299999999999E-5</v>
      </c>
      <c r="H7" s="16">
        <v>0</v>
      </c>
      <c r="I7" s="16">
        <v>1</v>
      </c>
      <c r="J7" s="16">
        <v>1</v>
      </c>
      <c r="K7" s="16">
        <v>4</v>
      </c>
      <c r="L7" s="16" t="s">
        <v>52</v>
      </c>
      <c r="M7" s="16" t="s">
        <v>68</v>
      </c>
      <c r="N7" s="16">
        <v>1</v>
      </c>
      <c r="O7" s="16">
        <v>2116.07816</v>
      </c>
      <c r="P7" s="3">
        <v>22060914</v>
      </c>
      <c r="Q7" s="16" t="s">
        <v>1</v>
      </c>
      <c r="R7" s="15" t="s">
        <v>27</v>
      </c>
      <c r="S7" s="16" t="s">
        <v>27</v>
      </c>
      <c r="T7" s="16">
        <v>0</v>
      </c>
      <c r="U7" s="16">
        <v>5.6740000000000002E-5</v>
      </c>
      <c r="V7" s="16">
        <v>6.59</v>
      </c>
      <c r="W7" s="16">
        <v>86.28</v>
      </c>
      <c r="Z7" s="3">
        <v>22060914</v>
      </c>
    </row>
    <row r="8" spans="1:27">
      <c r="A8" s="18" t="b">
        <v>1</v>
      </c>
      <c r="B8" s="18" t="s">
        <v>27</v>
      </c>
      <c r="C8" s="23" t="s">
        <v>69</v>
      </c>
      <c r="D8" s="16" t="s">
        <v>1</v>
      </c>
      <c r="E8" s="16" t="s">
        <v>1</v>
      </c>
      <c r="F8" s="16" t="b">
        <v>0</v>
      </c>
      <c r="G8" s="16">
        <v>6.4689299999999997E-5</v>
      </c>
      <c r="H8" s="16">
        <v>0</v>
      </c>
      <c r="I8" s="16">
        <v>1</v>
      </c>
      <c r="J8" s="16">
        <v>1</v>
      </c>
      <c r="K8" s="16">
        <v>4</v>
      </c>
      <c r="L8" s="16" t="s">
        <v>52</v>
      </c>
      <c r="M8" s="16" t="s">
        <v>70</v>
      </c>
      <c r="N8" s="16">
        <v>1</v>
      </c>
      <c r="O8" s="16">
        <v>2059.0566899999999</v>
      </c>
      <c r="P8" s="3">
        <v>10321150</v>
      </c>
      <c r="Q8" s="16" t="s">
        <v>1</v>
      </c>
      <c r="R8" s="15" t="s">
        <v>27</v>
      </c>
      <c r="S8" s="16" t="s">
        <v>27</v>
      </c>
      <c r="T8" s="16">
        <v>0</v>
      </c>
      <c r="U8" s="16">
        <v>7.504E-5</v>
      </c>
      <c r="V8" s="16">
        <v>6.64</v>
      </c>
      <c r="W8" s="16">
        <v>86.83</v>
      </c>
      <c r="Z8" s="3">
        <v>10321150</v>
      </c>
    </row>
    <row r="9" spans="1:27">
      <c r="A9" s="18" t="b">
        <v>1</v>
      </c>
      <c r="B9" s="18" t="s">
        <v>27</v>
      </c>
      <c r="C9" s="23" t="s">
        <v>71</v>
      </c>
      <c r="D9" s="16" t="s">
        <v>1</v>
      </c>
      <c r="E9" s="16" t="s">
        <v>1</v>
      </c>
      <c r="F9" s="16" t="b">
        <v>0</v>
      </c>
      <c r="G9" s="16">
        <v>8.3866599999999994E-6</v>
      </c>
      <c r="H9" s="16">
        <v>0</v>
      </c>
      <c r="I9" s="16">
        <v>1</v>
      </c>
      <c r="J9" s="16">
        <v>1</v>
      </c>
      <c r="K9" s="16">
        <v>4</v>
      </c>
      <c r="L9" s="16" t="s">
        <v>52</v>
      </c>
      <c r="M9" s="16" t="s">
        <v>72</v>
      </c>
      <c r="N9" s="16">
        <v>1</v>
      </c>
      <c r="O9" s="16">
        <v>2520.32051</v>
      </c>
      <c r="P9" s="3">
        <v>25591396</v>
      </c>
      <c r="Q9" s="16" t="s">
        <v>1</v>
      </c>
      <c r="R9" s="15" t="s">
        <v>27</v>
      </c>
      <c r="S9" s="16" t="s">
        <v>27</v>
      </c>
      <c r="T9" s="16">
        <v>0</v>
      </c>
      <c r="U9" s="16">
        <v>9.7499999999999998E-6</v>
      </c>
      <c r="V9" s="16">
        <v>8.56</v>
      </c>
      <c r="W9" s="16">
        <v>93.46</v>
      </c>
      <c r="Z9" s="3">
        <v>25591396</v>
      </c>
    </row>
    <row r="10" spans="1:27">
      <c r="A10" s="18" t="b">
        <v>1</v>
      </c>
      <c r="B10" s="18" t="s">
        <v>27</v>
      </c>
      <c r="C10" s="23" t="s">
        <v>73</v>
      </c>
      <c r="D10" s="16" t="s">
        <v>74</v>
      </c>
      <c r="E10" s="16" t="s">
        <v>1</v>
      </c>
      <c r="F10" s="16" t="b">
        <v>0</v>
      </c>
      <c r="G10" s="16">
        <v>2.03032E-2</v>
      </c>
      <c r="H10" s="16">
        <v>0</v>
      </c>
      <c r="I10" s="16">
        <v>1</v>
      </c>
      <c r="J10" s="16">
        <v>1</v>
      </c>
      <c r="K10" s="16">
        <v>4</v>
      </c>
      <c r="L10" s="16" t="s">
        <v>52</v>
      </c>
      <c r="M10" s="16" t="s">
        <v>75</v>
      </c>
      <c r="N10" s="16">
        <v>1</v>
      </c>
      <c r="O10" s="16">
        <v>2564.31034</v>
      </c>
      <c r="P10" s="3">
        <v>3097957</v>
      </c>
      <c r="Q10" s="16" t="s">
        <v>1</v>
      </c>
      <c r="R10" s="15" t="s">
        <v>27</v>
      </c>
      <c r="S10" s="16" t="s">
        <v>27</v>
      </c>
      <c r="T10" s="16">
        <v>2.5379999999999999E-3</v>
      </c>
      <c r="U10" s="16">
        <v>0.28249999999999997</v>
      </c>
      <c r="V10" s="16">
        <v>4.5599999999999996</v>
      </c>
      <c r="W10" s="16">
        <v>82.83</v>
      </c>
      <c r="Z10" s="3">
        <v>3097957</v>
      </c>
    </row>
    <row r="11" spans="1:27">
      <c r="A11" s="18" t="b">
        <v>1</v>
      </c>
      <c r="B11" s="18" t="s">
        <v>27</v>
      </c>
      <c r="C11" s="23" t="s">
        <v>73</v>
      </c>
      <c r="D11" s="16" t="s">
        <v>1</v>
      </c>
      <c r="E11" s="16" t="s">
        <v>1</v>
      </c>
      <c r="F11" s="16" t="b">
        <v>0</v>
      </c>
      <c r="G11" s="16">
        <v>6.3206199999999996E-7</v>
      </c>
      <c r="H11" s="16">
        <v>0</v>
      </c>
      <c r="I11" s="16">
        <v>1</v>
      </c>
      <c r="J11" s="16">
        <v>1</v>
      </c>
      <c r="K11" s="16">
        <v>20</v>
      </c>
      <c r="L11" s="16" t="s">
        <v>52</v>
      </c>
      <c r="M11" s="16" t="s">
        <v>75</v>
      </c>
      <c r="N11" s="16">
        <v>1</v>
      </c>
      <c r="O11" s="16">
        <v>2563.3263200000001</v>
      </c>
      <c r="P11" s="3">
        <v>3377063456</v>
      </c>
      <c r="Q11" s="16" t="s">
        <v>1</v>
      </c>
      <c r="R11" s="15" t="s">
        <v>27</v>
      </c>
      <c r="S11" s="16" t="s">
        <v>27</v>
      </c>
      <c r="T11" s="16">
        <v>0</v>
      </c>
      <c r="U11" s="16">
        <v>6.7059999999999998E-6</v>
      </c>
      <c r="V11" s="16">
        <v>8.89</v>
      </c>
      <c r="W11" s="16">
        <v>81.22</v>
      </c>
      <c r="Z11" s="3">
        <v>3377063456</v>
      </c>
    </row>
    <row r="12" spans="1:27">
      <c r="A12" s="18" t="b">
        <v>1</v>
      </c>
      <c r="B12" s="18" t="s">
        <v>27</v>
      </c>
      <c r="C12" s="34" t="s">
        <v>76</v>
      </c>
      <c r="D12" s="35" t="s">
        <v>74</v>
      </c>
      <c r="E12" s="35" t="s">
        <v>1</v>
      </c>
      <c r="F12" s="35" t="b">
        <v>0</v>
      </c>
      <c r="G12" s="35">
        <v>3.5573200000000001E-3</v>
      </c>
      <c r="H12" s="35">
        <v>0</v>
      </c>
      <c r="I12" s="35">
        <v>1</v>
      </c>
      <c r="J12" s="35">
        <v>1</v>
      </c>
      <c r="K12" s="35">
        <v>6</v>
      </c>
      <c r="L12" s="35" t="s">
        <v>52</v>
      </c>
      <c r="M12" s="35" t="s">
        <v>77</v>
      </c>
      <c r="N12" s="35">
        <v>1</v>
      </c>
      <c r="O12" s="35">
        <v>2401.24701</v>
      </c>
      <c r="P12" s="36" t="s">
        <v>1</v>
      </c>
      <c r="Q12" s="67" t="s">
        <v>2</v>
      </c>
      <c r="R12" s="15" t="s">
        <v>27</v>
      </c>
      <c r="S12" s="16" t="s">
        <v>27</v>
      </c>
      <c r="T12" s="16">
        <v>0</v>
      </c>
      <c r="U12" s="16">
        <v>4.1050000000000001E-3</v>
      </c>
      <c r="V12" s="16">
        <v>4.8600000000000003</v>
      </c>
      <c r="W12" s="16" t="s">
        <v>1</v>
      </c>
      <c r="Z12" s="3">
        <v>629623472</v>
      </c>
    </row>
    <row r="13" spans="1:27">
      <c r="A13" s="18" t="b">
        <v>1</v>
      </c>
      <c r="B13" s="18" t="s">
        <v>27</v>
      </c>
      <c r="C13" s="23" t="s">
        <v>76</v>
      </c>
      <c r="D13" s="16" t="s">
        <v>1</v>
      </c>
      <c r="E13" s="16" t="s">
        <v>1</v>
      </c>
      <c r="F13" s="16" t="b">
        <v>0</v>
      </c>
      <c r="G13" s="16">
        <v>3.3074100000000001E-4</v>
      </c>
      <c r="H13" s="16">
        <v>0</v>
      </c>
      <c r="I13" s="16">
        <v>1</v>
      </c>
      <c r="J13" s="16">
        <v>1</v>
      </c>
      <c r="K13" s="16">
        <v>19</v>
      </c>
      <c r="L13" s="16" t="s">
        <v>52</v>
      </c>
      <c r="M13" s="16" t="s">
        <v>77</v>
      </c>
      <c r="N13" s="16">
        <v>1</v>
      </c>
      <c r="O13" s="16">
        <v>2400.2629999999999</v>
      </c>
      <c r="P13" s="3">
        <v>629623472</v>
      </c>
      <c r="Q13" s="16" t="s">
        <v>1</v>
      </c>
      <c r="R13" s="15" t="s">
        <v>27</v>
      </c>
      <c r="S13" s="16" t="s">
        <v>27</v>
      </c>
      <c r="T13" s="16">
        <v>0</v>
      </c>
      <c r="U13" s="16">
        <v>1.3940000000000001E-3</v>
      </c>
      <c r="V13" s="16">
        <v>7.6</v>
      </c>
      <c r="W13" s="16">
        <v>75.84</v>
      </c>
      <c r="Z13" s="3">
        <v>51098338357.285202</v>
      </c>
    </row>
    <row r="14" spans="1:27">
      <c r="A14" s="18" t="b">
        <v>1</v>
      </c>
      <c r="B14" s="18" t="s">
        <v>27</v>
      </c>
      <c r="C14" s="23" t="s">
        <v>78</v>
      </c>
      <c r="D14" s="16" t="s">
        <v>1</v>
      </c>
      <c r="E14" s="16" t="s">
        <v>1</v>
      </c>
      <c r="F14" s="16" t="b">
        <v>0</v>
      </c>
      <c r="G14" s="16">
        <v>9.5230299999999999E-9</v>
      </c>
      <c r="H14" s="16">
        <v>0</v>
      </c>
      <c r="I14" s="16">
        <v>1</v>
      </c>
      <c r="J14" s="16">
        <v>1</v>
      </c>
      <c r="K14" s="16">
        <v>86</v>
      </c>
      <c r="L14" s="16" t="s">
        <v>52</v>
      </c>
      <c r="M14" s="16" t="s">
        <v>79</v>
      </c>
      <c r="N14" s="16">
        <v>0</v>
      </c>
      <c r="O14" s="16">
        <v>2286.2200699999999</v>
      </c>
      <c r="P14" s="3">
        <v>51098338357.285202</v>
      </c>
      <c r="Q14" s="16" t="s">
        <v>1</v>
      </c>
      <c r="R14" s="15" t="s">
        <v>27</v>
      </c>
      <c r="S14" s="16" t="s">
        <v>27</v>
      </c>
      <c r="T14" s="16">
        <v>0</v>
      </c>
      <c r="U14" s="16">
        <v>4.1899999999999998E-8</v>
      </c>
      <c r="V14" s="16">
        <v>9.94</v>
      </c>
      <c r="W14" s="16">
        <v>72.87</v>
      </c>
      <c r="Z14" s="3">
        <v>148636132</v>
      </c>
    </row>
    <row r="15" spans="1:27">
      <c r="A15" s="18" t="b">
        <v>1</v>
      </c>
      <c r="B15" s="18" t="s">
        <v>27</v>
      </c>
      <c r="C15" s="23" t="s">
        <v>80</v>
      </c>
      <c r="D15" s="16" t="s">
        <v>1</v>
      </c>
      <c r="E15" s="16" t="s">
        <v>1</v>
      </c>
      <c r="F15" s="16" t="b">
        <v>0</v>
      </c>
      <c r="G15" s="16">
        <v>1.05751E-5</v>
      </c>
      <c r="H15" s="16">
        <v>0</v>
      </c>
      <c r="I15" s="16">
        <v>1</v>
      </c>
      <c r="J15" s="16">
        <v>1</v>
      </c>
      <c r="K15" s="16">
        <v>8</v>
      </c>
      <c r="L15" s="16" t="s">
        <v>52</v>
      </c>
      <c r="M15" s="16" t="s">
        <v>81</v>
      </c>
      <c r="N15" s="16">
        <v>0</v>
      </c>
      <c r="O15" s="16">
        <v>2123.1567399999999</v>
      </c>
      <c r="P15" s="3">
        <v>148636132</v>
      </c>
      <c r="Q15" s="16" t="s">
        <v>1</v>
      </c>
      <c r="R15" s="15" t="s">
        <v>27</v>
      </c>
      <c r="S15" s="16" t="s">
        <v>27</v>
      </c>
      <c r="T15" s="16">
        <v>0</v>
      </c>
      <c r="U15" s="16">
        <v>1.2269999999999999E-5</v>
      </c>
      <c r="V15" s="16">
        <v>9.6</v>
      </c>
      <c r="W15" s="16">
        <v>63.49</v>
      </c>
      <c r="Z15" s="3">
        <v>1305785176</v>
      </c>
    </row>
    <row r="16" spans="1:27">
      <c r="A16" s="18" t="b">
        <v>1</v>
      </c>
      <c r="B16" s="18" t="s">
        <v>27</v>
      </c>
      <c r="C16" s="23" t="s">
        <v>82</v>
      </c>
      <c r="D16" s="16" t="s">
        <v>1</v>
      </c>
      <c r="E16" s="16" t="s">
        <v>1</v>
      </c>
      <c r="F16" s="16" t="b">
        <v>0</v>
      </c>
      <c r="G16" s="16">
        <v>1.43013E-5</v>
      </c>
      <c r="H16" s="16">
        <v>0</v>
      </c>
      <c r="I16" s="16">
        <v>1</v>
      </c>
      <c r="J16" s="16">
        <v>1</v>
      </c>
      <c r="K16" s="16">
        <v>10</v>
      </c>
      <c r="L16" s="16" t="s">
        <v>52</v>
      </c>
      <c r="M16" s="16" t="s">
        <v>83</v>
      </c>
      <c r="N16" s="16">
        <v>0</v>
      </c>
      <c r="O16" s="16">
        <v>2008.1297999999999</v>
      </c>
      <c r="P16" s="3">
        <v>1305785176</v>
      </c>
      <c r="Q16" s="16" t="s">
        <v>1</v>
      </c>
      <c r="R16" s="15" t="s">
        <v>27</v>
      </c>
      <c r="S16" s="16" t="s">
        <v>27</v>
      </c>
      <c r="T16" s="16">
        <v>0</v>
      </c>
      <c r="U16" s="16">
        <v>1.664E-5</v>
      </c>
      <c r="V16" s="16">
        <v>7.38</v>
      </c>
      <c r="W16" s="16">
        <v>63.06</v>
      </c>
      <c r="Z16" s="3">
        <v>4161259881.5</v>
      </c>
    </row>
    <row r="17" spans="1:27">
      <c r="A17" s="18" t="b">
        <v>1</v>
      </c>
      <c r="B17" s="18" t="s">
        <v>27</v>
      </c>
      <c r="C17" s="21" t="s">
        <v>84</v>
      </c>
      <c r="D17" s="22" t="s">
        <v>85</v>
      </c>
      <c r="E17" s="22" t="s">
        <v>86</v>
      </c>
      <c r="F17" s="22" t="b">
        <v>0</v>
      </c>
      <c r="G17" s="22">
        <v>5.5617599999999998E-3</v>
      </c>
      <c r="H17" s="22">
        <v>0</v>
      </c>
      <c r="I17" s="22">
        <v>1</v>
      </c>
      <c r="J17" s="22">
        <v>1</v>
      </c>
      <c r="K17" s="22">
        <v>15</v>
      </c>
      <c r="L17" s="22" t="s">
        <v>52</v>
      </c>
      <c r="M17" s="22" t="s">
        <v>87</v>
      </c>
      <c r="N17" s="22">
        <v>0</v>
      </c>
      <c r="O17" s="22">
        <v>2302.2248800000002</v>
      </c>
      <c r="P17" s="4">
        <v>122395020.5</v>
      </c>
      <c r="Q17" s="16" t="s">
        <v>1</v>
      </c>
      <c r="R17" s="15" t="s">
        <v>27</v>
      </c>
      <c r="S17" s="16" t="s">
        <v>27</v>
      </c>
      <c r="T17" s="16">
        <v>0</v>
      </c>
      <c r="U17" s="16">
        <v>6.3930000000000002E-3</v>
      </c>
      <c r="V17" s="16">
        <v>3.85</v>
      </c>
      <c r="W17" s="16">
        <v>72.72</v>
      </c>
      <c r="Z17" s="3">
        <v>444675784</v>
      </c>
    </row>
    <row r="18" spans="1:27">
      <c r="A18" s="18" t="b">
        <v>1</v>
      </c>
      <c r="B18" s="18" t="s">
        <v>27</v>
      </c>
      <c r="C18" s="23" t="s">
        <v>88</v>
      </c>
      <c r="D18" s="16" t="s">
        <v>1</v>
      </c>
      <c r="E18" s="16" t="s">
        <v>1</v>
      </c>
      <c r="F18" s="16" t="b">
        <v>0</v>
      </c>
      <c r="G18" s="16">
        <v>4.5587100000000003E-5</v>
      </c>
      <c r="H18" s="16">
        <v>0</v>
      </c>
      <c r="I18" s="16">
        <v>1</v>
      </c>
      <c r="J18" s="16">
        <v>1</v>
      </c>
      <c r="K18" s="16">
        <v>14</v>
      </c>
      <c r="L18" s="16" t="s">
        <v>52</v>
      </c>
      <c r="M18" s="16" t="s">
        <v>89</v>
      </c>
      <c r="N18" s="16">
        <v>0</v>
      </c>
      <c r="O18" s="16">
        <v>1824.0086200000001</v>
      </c>
      <c r="P18" s="3">
        <v>4161259881.5</v>
      </c>
      <c r="Q18" s="16" t="s">
        <v>1</v>
      </c>
      <c r="R18" s="15" t="s">
        <v>27</v>
      </c>
      <c r="S18" s="16" t="s">
        <v>27</v>
      </c>
      <c r="T18" s="16">
        <v>0</v>
      </c>
      <c r="U18" s="16">
        <v>1.154E-4</v>
      </c>
      <c r="V18" s="16">
        <v>6.74</v>
      </c>
      <c r="W18" s="16">
        <v>51.41</v>
      </c>
      <c r="Z18" s="3">
        <v>212507280</v>
      </c>
    </row>
    <row r="19" spans="1:27">
      <c r="A19" s="18" t="b">
        <v>1</v>
      </c>
      <c r="B19" s="18" t="s">
        <v>27</v>
      </c>
      <c r="C19" s="23" t="s">
        <v>90</v>
      </c>
      <c r="D19" s="16" t="s">
        <v>1</v>
      </c>
      <c r="E19" s="16" t="s">
        <v>1</v>
      </c>
      <c r="F19" s="16" t="b">
        <v>0</v>
      </c>
      <c r="G19" s="16">
        <v>6.8971199999999999E-4</v>
      </c>
      <c r="H19" s="16">
        <v>0</v>
      </c>
      <c r="I19" s="16">
        <v>1</v>
      </c>
      <c r="J19" s="16">
        <v>1</v>
      </c>
      <c r="K19" s="16">
        <v>6</v>
      </c>
      <c r="L19" s="16" t="s">
        <v>52</v>
      </c>
      <c r="M19" s="16" t="s">
        <v>91</v>
      </c>
      <c r="N19" s="16">
        <v>0</v>
      </c>
      <c r="O19" s="16">
        <v>1695.9136599999999</v>
      </c>
      <c r="P19" s="3">
        <v>444675784</v>
      </c>
      <c r="Q19" s="16" t="s">
        <v>1</v>
      </c>
      <c r="R19" s="15" t="s">
        <v>27</v>
      </c>
      <c r="S19" s="16" t="s">
        <v>27</v>
      </c>
      <c r="T19" s="16">
        <v>0</v>
      </c>
      <c r="U19" s="16">
        <v>7.9639999999999995E-4</v>
      </c>
      <c r="V19" s="16">
        <v>5.25</v>
      </c>
      <c r="W19" s="16">
        <v>58.27</v>
      </c>
      <c r="Z19" s="3">
        <v>9969909</v>
      </c>
    </row>
    <row r="20" spans="1:27">
      <c r="A20" s="18" t="b">
        <v>1</v>
      </c>
      <c r="B20" s="18" t="s">
        <v>27</v>
      </c>
      <c r="C20" s="23" t="s">
        <v>92</v>
      </c>
      <c r="D20" s="16" t="s">
        <v>1</v>
      </c>
      <c r="E20" s="16" t="s">
        <v>1</v>
      </c>
      <c r="F20" s="16" t="b">
        <v>0</v>
      </c>
      <c r="G20" s="16">
        <v>2.29686E-3</v>
      </c>
      <c r="H20" s="16">
        <v>0</v>
      </c>
      <c r="I20" s="16">
        <v>1</v>
      </c>
      <c r="J20" s="16">
        <v>1</v>
      </c>
      <c r="K20" s="16">
        <v>4</v>
      </c>
      <c r="L20" s="16" t="s">
        <v>52</v>
      </c>
      <c r="M20" s="16" t="s">
        <v>93</v>
      </c>
      <c r="N20" s="16">
        <v>0</v>
      </c>
      <c r="O20" s="16">
        <v>1638.89219</v>
      </c>
      <c r="P20" s="3">
        <v>212507280</v>
      </c>
      <c r="Q20" s="16" t="s">
        <v>1</v>
      </c>
      <c r="R20" s="15" t="s">
        <v>27</v>
      </c>
      <c r="S20" s="16" t="s">
        <v>27</v>
      </c>
      <c r="T20" s="16">
        <v>0</v>
      </c>
      <c r="U20" s="16">
        <v>2.6489999999999999E-3</v>
      </c>
      <c r="V20" s="16">
        <v>4.33</v>
      </c>
      <c r="W20" s="16">
        <v>58.79</v>
      </c>
      <c r="Z20" s="3">
        <v>21822198</v>
      </c>
    </row>
    <row r="21" spans="1:27">
      <c r="A21" s="18" t="b">
        <v>1</v>
      </c>
      <c r="B21" s="18" t="s">
        <v>27</v>
      </c>
      <c r="C21" s="23" t="s">
        <v>94</v>
      </c>
      <c r="D21" s="16" t="s">
        <v>1</v>
      </c>
      <c r="E21" s="16" t="s">
        <v>1</v>
      </c>
      <c r="F21" s="16" t="b">
        <v>0</v>
      </c>
      <c r="G21" s="16">
        <v>1.28759E-5</v>
      </c>
      <c r="H21" s="16">
        <v>0</v>
      </c>
      <c r="I21" s="16">
        <v>1</v>
      </c>
      <c r="J21" s="16">
        <v>1</v>
      </c>
      <c r="K21" s="16">
        <v>4</v>
      </c>
      <c r="L21" s="16" t="s">
        <v>52</v>
      </c>
      <c r="M21" s="16" t="s">
        <v>95</v>
      </c>
      <c r="N21" s="16">
        <v>0</v>
      </c>
      <c r="O21" s="16">
        <v>2187.1516499999998</v>
      </c>
      <c r="P21" s="3">
        <v>9969909</v>
      </c>
      <c r="Q21" s="16" t="s">
        <v>1</v>
      </c>
      <c r="R21" s="15" t="s">
        <v>27</v>
      </c>
      <c r="S21" s="16" t="s">
        <v>27</v>
      </c>
      <c r="T21" s="16">
        <v>0</v>
      </c>
      <c r="U21" s="16">
        <v>1.4960000000000001E-5</v>
      </c>
      <c r="V21" s="16">
        <v>9.09</v>
      </c>
      <c r="W21" s="16">
        <v>71.680000000000007</v>
      </c>
      <c r="Z21" s="3">
        <v>68738182</v>
      </c>
    </row>
    <row r="22" spans="1:27">
      <c r="A22" s="18" t="b">
        <v>1</v>
      </c>
      <c r="B22" s="18" t="s">
        <v>27</v>
      </c>
      <c r="C22" s="23" t="s">
        <v>96</v>
      </c>
      <c r="D22" s="16" t="s">
        <v>1</v>
      </c>
      <c r="E22" s="16" t="s">
        <v>1</v>
      </c>
      <c r="F22" s="16" t="b">
        <v>0</v>
      </c>
      <c r="G22" s="16">
        <v>2.3170399999999998E-3</v>
      </c>
      <c r="H22" s="16">
        <v>0</v>
      </c>
      <c r="I22" s="16">
        <v>1</v>
      </c>
      <c r="J22" s="16">
        <v>1</v>
      </c>
      <c r="K22" s="16">
        <v>2</v>
      </c>
      <c r="L22" s="16" t="s">
        <v>52</v>
      </c>
      <c r="M22" s="16" t="s">
        <v>97</v>
      </c>
      <c r="N22" s="16">
        <v>0</v>
      </c>
      <c r="O22" s="16">
        <v>1917.96648</v>
      </c>
      <c r="P22" s="3">
        <v>21822198</v>
      </c>
      <c r="Q22" s="16" t="s">
        <v>1</v>
      </c>
      <c r="R22" s="15" t="s">
        <v>27</v>
      </c>
      <c r="S22" s="16" t="s">
        <v>27</v>
      </c>
      <c r="T22" s="16">
        <v>0</v>
      </c>
      <c r="U22" s="16">
        <v>4.9370000000000004E-3</v>
      </c>
      <c r="V22" s="16">
        <v>4.2300000000000004</v>
      </c>
      <c r="W22" s="16">
        <v>72.06</v>
      </c>
      <c r="Z22" s="3">
        <v>44684020</v>
      </c>
    </row>
    <row r="23" spans="1:27">
      <c r="A23" s="18" t="b">
        <v>1</v>
      </c>
      <c r="B23" s="18" t="s">
        <v>27</v>
      </c>
      <c r="C23" s="23" t="s">
        <v>98</v>
      </c>
      <c r="D23" s="16" t="s">
        <v>1</v>
      </c>
      <c r="E23" s="16" t="s">
        <v>1</v>
      </c>
      <c r="F23" s="16" t="b">
        <v>0</v>
      </c>
      <c r="G23" s="16">
        <v>9.9599600000000008E-4</v>
      </c>
      <c r="H23" s="16">
        <v>0</v>
      </c>
      <c r="I23" s="16">
        <v>1</v>
      </c>
      <c r="J23" s="16">
        <v>1</v>
      </c>
      <c r="K23" s="16">
        <v>4</v>
      </c>
      <c r="L23" s="16" t="s">
        <v>52</v>
      </c>
      <c r="M23" s="16" t="s">
        <v>99</v>
      </c>
      <c r="N23" s="16">
        <v>0</v>
      </c>
      <c r="O23" s="16">
        <v>1745.9180699999999</v>
      </c>
      <c r="P23" s="3">
        <v>68738182</v>
      </c>
      <c r="Q23" s="16" t="s">
        <v>1</v>
      </c>
      <c r="R23" s="15" t="s">
        <v>27</v>
      </c>
      <c r="S23" s="16" t="s">
        <v>27</v>
      </c>
      <c r="T23" s="16">
        <v>0</v>
      </c>
      <c r="U23" s="16">
        <v>1.15E-3</v>
      </c>
      <c r="V23" s="16">
        <v>6.7</v>
      </c>
      <c r="W23" s="16">
        <v>65.75</v>
      </c>
      <c r="Z23" s="3">
        <v>154043554.25</v>
      </c>
    </row>
    <row r="24" spans="1:27">
      <c r="A24" s="18" t="b">
        <v>1</v>
      </c>
      <c r="B24" s="18" t="s">
        <v>27</v>
      </c>
      <c r="C24" s="23" t="s">
        <v>100</v>
      </c>
      <c r="D24" s="16" t="s">
        <v>1</v>
      </c>
      <c r="E24" s="16" t="s">
        <v>1</v>
      </c>
      <c r="F24" s="16" t="b">
        <v>0</v>
      </c>
      <c r="G24" s="16">
        <v>4.9402200000000004E-3</v>
      </c>
      <c r="H24" s="16">
        <v>0</v>
      </c>
      <c r="I24" s="16">
        <v>1</v>
      </c>
      <c r="J24" s="16">
        <v>1</v>
      </c>
      <c r="K24" s="16">
        <v>4</v>
      </c>
      <c r="L24" s="16" t="s">
        <v>52</v>
      </c>
      <c r="M24" s="16" t="s">
        <v>101</v>
      </c>
      <c r="N24" s="16">
        <v>0</v>
      </c>
      <c r="O24" s="16">
        <v>1517.8070700000001</v>
      </c>
      <c r="P24" s="3">
        <v>44684020</v>
      </c>
      <c r="Q24" s="16" t="s">
        <v>1</v>
      </c>
      <c r="R24" s="15" t="s">
        <v>27</v>
      </c>
      <c r="S24" s="16" t="s">
        <v>27</v>
      </c>
      <c r="T24" s="16">
        <v>0</v>
      </c>
      <c r="U24" s="16">
        <v>9.6930000000000002E-3</v>
      </c>
      <c r="V24" s="16">
        <v>5.42</v>
      </c>
      <c r="W24" s="16">
        <v>58.03</v>
      </c>
      <c r="Z24" s="3">
        <v>2114267601</v>
      </c>
    </row>
    <row r="25" spans="1:27">
      <c r="A25" s="18" t="b">
        <v>1</v>
      </c>
      <c r="B25" s="18" t="s">
        <v>27</v>
      </c>
      <c r="C25" s="23" t="s">
        <v>102</v>
      </c>
      <c r="D25" s="16" t="s">
        <v>1</v>
      </c>
      <c r="E25" s="16" t="s">
        <v>1</v>
      </c>
      <c r="F25" s="16" t="b">
        <v>0</v>
      </c>
      <c r="G25" s="16">
        <v>2.39854E-2</v>
      </c>
      <c r="H25" s="16">
        <v>0</v>
      </c>
      <c r="I25" s="16">
        <v>1</v>
      </c>
      <c r="J25" s="16">
        <v>1</v>
      </c>
      <c r="K25" s="16">
        <v>3</v>
      </c>
      <c r="L25" s="16" t="s">
        <v>52</v>
      </c>
      <c r="M25" s="16" t="s">
        <v>103</v>
      </c>
      <c r="N25" s="16">
        <v>1</v>
      </c>
      <c r="O25" s="16">
        <v>1638.8122100000001</v>
      </c>
      <c r="P25" s="3">
        <v>154043554.25</v>
      </c>
      <c r="Q25" s="16" t="s">
        <v>1</v>
      </c>
      <c r="R25" s="15" t="s">
        <v>27</v>
      </c>
      <c r="S25" s="16" t="s">
        <v>27</v>
      </c>
      <c r="T25" s="16">
        <v>0</v>
      </c>
      <c r="U25" s="16">
        <v>2.6280000000000001E-2</v>
      </c>
      <c r="V25" s="16">
        <v>3.32</v>
      </c>
      <c r="W25" s="16">
        <v>79.010000000000005</v>
      </c>
      <c r="Z25" s="3">
        <v>99300646</v>
      </c>
    </row>
    <row r="26" spans="1:27">
      <c r="A26" s="18" t="b">
        <v>1</v>
      </c>
      <c r="B26" s="18" t="s">
        <v>27</v>
      </c>
      <c r="C26" s="23" t="s">
        <v>104</v>
      </c>
      <c r="D26" s="16" t="s">
        <v>1</v>
      </c>
      <c r="E26" s="16" t="s">
        <v>1</v>
      </c>
      <c r="F26" s="16" t="b">
        <v>0</v>
      </c>
      <c r="G26" s="16">
        <v>4.1642800000000002E-3</v>
      </c>
      <c r="H26" s="16">
        <v>0</v>
      </c>
      <c r="I26" s="16">
        <v>1</v>
      </c>
      <c r="J26" s="16">
        <v>1</v>
      </c>
      <c r="K26" s="16">
        <v>10</v>
      </c>
      <c r="L26" s="16" t="s">
        <v>52</v>
      </c>
      <c r="M26" s="16" t="s">
        <v>105</v>
      </c>
      <c r="N26" s="16">
        <v>0</v>
      </c>
      <c r="O26" s="16">
        <v>1361.70596</v>
      </c>
      <c r="P26" s="3">
        <v>2114267601</v>
      </c>
      <c r="Q26" s="16" t="s">
        <v>1</v>
      </c>
      <c r="R26" s="15" t="s">
        <v>27</v>
      </c>
      <c r="S26" s="16" t="s">
        <v>27</v>
      </c>
      <c r="T26" s="16">
        <v>0</v>
      </c>
      <c r="U26" s="16">
        <v>9.3869999999999995E-3</v>
      </c>
      <c r="V26" s="16">
        <v>3.48</v>
      </c>
      <c r="W26" s="16">
        <v>67.14</v>
      </c>
      <c r="Z26" s="3">
        <v>4145922304</v>
      </c>
    </row>
    <row r="27" spans="1:27">
      <c r="A27" s="18" t="b">
        <v>1</v>
      </c>
      <c r="B27" s="18" t="s">
        <v>27</v>
      </c>
      <c r="C27" s="23" t="s">
        <v>106</v>
      </c>
      <c r="D27" s="16" t="s">
        <v>1</v>
      </c>
      <c r="E27" s="16" t="s">
        <v>1</v>
      </c>
      <c r="F27" s="16" t="b">
        <v>0</v>
      </c>
      <c r="G27" s="16">
        <v>1.6295199999999999E-2</v>
      </c>
      <c r="H27" s="16">
        <v>0</v>
      </c>
      <c r="I27" s="16">
        <v>1</v>
      </c>
      <c r="J27" s="16">
        <v>1</v>
      </c>
      <c r="K27" s="16">
        <v>4</v>
      </c>
      <c r="L27" s="16" t="s">
        <v>52</v>
      </c>
      <c r="M27" s="16" t="s">
        <v>107</v>
      </c>
      <c r="N27" s="16">
        <v>1</v>
      </c>
      <c r="O27" s="16">
        <v>1510.7536299999999</v>
      </c>
      <c r="P27" s="3">
        <v>99300646</v>
      </c>
      <c r="Q27" s="16" t="s">
        <v>1</v>
      </c>
      <c r="R27" s="15" t="s">
        <v>27</v>
      </c>
      <c r="S27" s="16" t="s">
        <v>27</v>
      </c>
      <c r="T27" s="16">
        <v>0</v>
      </c>
      <c r="U27" s="16">
        <v>2.8000000000000001E-2</v>
      </c>
      <c r="V27" s="16">
        <v>3.67</v>
      </c>
      <c r="W27" s="16">
        <v>73.900000000000006</v>
      </c>
      <c r="Z27" s="70">
        <v>438951904</v>
      </c>
    </row>
    <row r="28" spans="1:27">
      <c r="A28" s="18" t="b">
        <v>1</v>
      </c>
      <c r="B28" s="18" t="s">
        <v>27</v>
      </c>
      <c r="C28" s="23" t="s">
        <v>108</v>
      </c>
      <c r="D28" s="16" t="s">
        <v>1</v>
      </c>
      <c r="E28" s="16" t="s">
        <v>1</v>
      </c>
      <c r="F28" s="16" t="b">
        <v>0</v>
      </c>
      <c r="G28" s="16">
        <v>6.1808100000000001E-3</v>
      </c>
      <c r="H28" s="16">
        <v>0</v>
      </c>
      <c r="I28" s="16">
        <v>1</v>
      </c>
      <c r="J28" s="16">
        <v>1</v>
      </c>
      <c r="K28" s="16">
        <v>4</v>
      </c>
      <c r="L28" s="16" t="s">
        <v>52</v>
      </c>
      <c r="M28" s="16" t="s">
        <v>109</v>
      </c>
      <c r="N28" s="16">
        <v>0</v>
      </c>
      <c r="O28" s="16">
        <v>1233.6473800000001</v>
      </c>
      <c r="P28" s="3">
        <v>4145922304</v>
      </c>
      <c r="Q28" s="16" t="s">
        <v>1</v>
      </c>
      <c r="R28" s="15" t="s">
        <v>27</v>
      </c>
      <c r="S28" s="16" t="s">
        <v>27</v>
      </c>
      <c r="T28" s="16">
        <v>0</v>
      </c>
      <c r="U28" s="16">
        <v>1.8530000000000001E-2</v>
      </c>
      <c r="V28" s="16">
        <v>2.86</v>
      </c>
      <c r="W28" s="16">
        <v>63.19</v>
      </c>
    </row>
    <row r="29" spans="1:27">
      <c r="A29" s="18" t="b">
        <v>1</v>
      </c>
      <c r="B29" s="18" t="s">
        <v>27</v>
      </c>
      <c r="C29" s="68" t="s">
        <v>110</v>
      </c>
      <c r="D29" s="69" t="s">
        <v>1</v>
      </c>
      <c r="E29" s="69" t="s">
        <v>1</v>
      </c>
      <c r="F29" s="69" t="b">
        <v>0</v>
      </c>
      <c r="G29" s="69">
        <v>1.32281E-2</v>
      </c>
      <c r="H29" s="69">
        <v>0</v>
      </c>
      <c r="I29" s="69">
        <v>1</v>
      </c>
      <c r="J29" s="69">
        <v>1</v>
      </c>
      <c r="K29" s="69">
        <v>18</v>
      </c>
      <c r="L29" s="69" t="s">
        <v>52</v>
      </c>
      <c r="M29" s="69" t="s">
        <v>111</v>
      </c>
      <c r="N29" s="69">
        <v>0</v>
      </c>
      <c r="O29" s="69">
        <v>1049.5262</v>
      </c>
      <c r="P29" s="70">
        <v>438951904</v>
      </c>
      <c r="Q29" s="16" t="s">
        <v>1</v>
      </c>
      <c r="R29" s="15" t="s">
        <v>27</v>
      </c>
      <c r="S29" s="16" t="s">
        <v>27</v>
      </c>
      <c r="T29" s="16">
        <v>0</v>
      </c>
      <c r="U29" s="16">
        <v>3.9359999999999999E-2</v>
      </c>
      <c r="V29" s="16">
        <v>4.18</v>
      </c>
      <c r="W29" s="16">
        <v>63.18</v>
      </c>
      <c r="Z29">
        <f>SUM(Z3:Z28)</f>
        <v>69798599350.535202</v>
      </c>
      <c r="AA29">
        <f>SUM(AA3:AA28)</f>
        <v>122395020.5</v>
      </c>
    </row>
    <row r="30" spans="1:27">
      <c r="AA30" s="7">
        <f>AA29/SUM(Z29+AA29)</f>
        <v>1.7504759707865679E-3</v>
      </c>
    </row>
    <row r="33" spans="1:34">
      <c r="A33" t="s">
        <v>28</v>
      </c>
      <c r="Z33" t="s">
        <v>33</v>
      </c>
    </row>
    <row r="34" spans="1:34">
      <c r="A34" s="17" t="s">
        <v>3</v>
      </c>
      <c r="B34" s="17" t="s">
        <v>4</v>
      </c>
      <c r="C34" s="17" t="s">
        <v>5</v>
      </c>
      <c r="D34" s="17" t="s">
        <v>6</v>
      </c>
      <c r="E34" s="17" t="s">
        <v>7</v>
      </c>
      <c r="F34" s="17" t="s">
        <v>8</v>
      </c>
      <c r="G34" s="17" t="s">
        <v>9</v>
      </c>
      <c r="H34" s="17" t="s">
        <v>10</v>
      </c>
      <c r="I34" s="17" t="s">
        <v>11</v>
      </c>
      <c r="J34" s="17" t="s">
        <v>12</v>
      </c>
      <c r="K34" s="17" t="s">
        <v>13</v>
      </c>
      <c r="L34" s="17" t="s">
        <v>14</v>
      </c>
      <c r="M34" s="17" t="s">
        <v>15</v>
      </c>
      <c r="N34" s="17" t="s">
        <v>16</v>
      </c>
      <c r="O34" s="17" t="s">
        <v>17</v>
      </c>
      <c r="P34" s="17" t="s">
        <v>18</v>
      </c>
      <c r="Q34" s="17" t="s">
        <v>19</v>
      </c>
      <c r="R34" s="17" t="s">
        <v>20</v>
      </c>
      <c r="S34" s="17" t="s">
        <v>21</v>
      </c>
      <c r="T34" s="17" t="s">
        <v>22</v>
      </c>
      <c r="U34" s="17" t="s">
        <v>23</v>
      </c>
      <c r="V34" s="17" t="s">
        <v>24</v>
      </c>
      <c r="W34" s="17" t="s">
        <v>25</v>
      </c>
      <c r="X34" s="17" t="s">
        <v>26</v>
      </c>
      <c r="Z34" s="26" t="s">
        <v>31</v>
      </c>
      <c r="AA34" s="26" t="s">
        <v>32</v>
      </c>
    </row>
    <row r="35" spans="1:34">
      <c r="A35" s="16" t="b">
        <v>1</v>
      </c>
      <c r="B35" s="18" t="s">
        <v>27</v>
      </c>
      <c r="C35" s="27" t="s">
        <v>160</v>
      </c>
      <c r="D35" s="28" t="s">
        <v>1</v>
      </c>
      <c r="E35" s="28" t="s">
        <v>1</v>
      </c>
      <c r="F35" s="28" t="b">
        <v>0</v>
      </c>
      <c r="G35" s="28">
        <v>9.71546E-4</v>
      </c>
      <c r="H35" s="28">
        <v>0</v>
      </c>
      <c r="I35" s="28">
        <v>1</v>
      </c>
      <c r="J35" s="28">
        <v>1</v>
      </c>
      <c r="K35" s="28">
        <v>4</v>
      </c>
      <c r="L35" s="28" t="s">
        <v>52</v>
      </c>
      <c r="M35" s="28" t="s">
        <v>161</v>
      </c>
      <c r="N35" s="28">
        <v>1</v>
      </c>
      <c r="O35" s="28">
        <v>1154.6640299999999</v>
      </c>
      <c r="P35" s="28">
        <v>0</v>
      </c>
      <c r="Q35" s="10">
        <v>95885568</v>
      </c>
      <c r="R35" s="15" t="s">
        <v>1</v>
      </c>
      <c r="S35" s="16" t="s">
        <v>27</v>
      </c>
      <c r="T35" s="16" t="s">
        <v>27</v>
      </c>
      <c r="U35" s="16">
        <v>0</v>
      </c>
      <c r="V35" s="16">
        <v>1.08E-3</v>
      </c>
      <c r="W35" s="16">
        <v>4.0999999999999996</v>
      </c>
      <c r="X35" s="16">
        <v>29.13</v>
      </c>
      <c r="Z35" s="10">
        <v>95885568</v>
      </c>
    </row>
    <row r="36" spans="1:34">
      <c r="A36" s="16" t="b">
        <v>1</v>
      </c>
      <c r="B36" s="18" t="s">
        <v>27</v>
      </c>
      <c r="C36" s="23" t="s">
        <v>162</v>
      </c>
      <c r="D36" s="16" t="s">
        <v>1</v>
      </c>
      <c r="E36" s="16" t="s">
        <v>1</v>
      </c>
      <c r="F36" s="16" t="b">
        <v>0</v>
      </c>
      <c r="G36" s="16">
        <v>8.4334399999999997E-5</v>
      </c>
      <c r="H36" s="16">
        <v>0</v>
      </c>
      <c r="I36" s="16">
        <v>1</v>
      </c>
      <c r="J36" s="16">
        <v>1</v>
      </c>
      <c r="K36" s="16">
        <v>4</v>
      </c>
      <c r="L36" s="16" t="s">
        <v>52</v>
      </c>
      <c r="M36" s="16" t="s">
        <v>163</v>
      </c>
      <c r="N36" s="16">
        <v>2</v>
      </c>
      <c r="O36" s="16">
        <v>1766.90717</v>
      </c>
      <c r="P36" s="16">
        <v>0</v>
      </c>
      <c r="Q36" s="3">
        <v>78669124</v>
      </c>
      <c r="R36" s="15" t="s">
        <v>1</v>
      </c>
      <c r="S36" s="16" t="s">
        <v>27</v>
      </c>
      <c r="T36" s="16" t="s">
        <v>27</v>
      </c>
      <c r="U36" s="16">
        <v>0</v>
      </c>
      <c r="V36" s="16">
        <v>1.9550000000000001E-4</v>
      </c>
      <c r="W36" s="16">
        <v>5.0999999999999996</v>
      </c>
      <c r="X36" s="16">
        <v>64.87</v>
      </c>
      <c r="Z36" s="3">
        <v>78669124</v>
      </c>
    </row>
    <row r="37" spans="1:34">
      <c r="A37" s="16" t="b">
        <v>1</v>
      </c>
      <c r="B37" s="18" t="s">
        <v>27</v>
      </c>
      <c r="C37" s="23" t="s">
        <v>164</v>
      </c>
      <c r="D37" s="16" t="s">
        <v>1</v>
      </c>
      <c r="E37" s="16" t="s">
        <v>1</v>
      </c>
      <c r="F37" s="16" t="b">
        <v>0</v>
      </c>
      <c r="G37" s="16">
        <v>5.31113E-2</v>
      </c>
      <c r="H37" s="16">
        <v>0</v>
      </c>
      <c r="I37" s="16">
        <v>1</v>
      </c>
      <c r="J37" s="16">
        <v>1</v>
      </c>
      <c r="K37" s="16">
        <v>2</v>
      </c>
      <c r="L37" s="16" t="s">
        <v>52</v>
      </c>
      <c r="M37" s="16" t="s">
        <v>165</v>
      </c>
      <c r="N37" s="16">
        <v>1</v>
      </c>
      <c r="O37" s="16">
        <v>1198.6426300000001</v>
      </c>
      <c r="P37" s="16">
        <v>0</v>
      </c>
      <c r="Q37" s="3">
        <v>3851624.5</v>
      </c>
      <c r="R37" s="15" t="s">
        <v>1</v>
      </c>
      <c r="S37" s="16" t="s">
        <v>27</v>
      </c>
      <c r="T37" s="16" t="s">
        <v>27</v>
      </c>
      <c r="U37" s="16">
        <v>0</v>
      </c>
      <c r="V37" s="16">
        <v>3.356E-2</v>
      </c>
      <c r="W37" s="16">
        <v>2.4900000000000002</v>
      </c>
      <c r="X37" s="16">
        <v>50.21</v>
      </c>
      <c r="Z37" s="3">
        <v>3851624.5</v>
      </c>
    </row>
    <row r="38" spans="1:34">
      <c r="A38" s="16" t="b">
        <v>1</v>
      </c>
      <c r="B38" s="18" t="s">
        <v>27</v>
      </c>
      <c r="C38" s="29" t="s">
        <v>166</v>
      </c>
      <c r="D38" s="30" t="s">
        <v>1</v>
      </c>
      <c r="E38" s="30" t="s">
        <v>1</v>
      </c>
      <c r="F38" s="30" t="b">
        <v>0</v>
      </c>
      <c r="G38" s="30">
        <v>2.02822E-2</v>
      </c>
      <c r="H38" s="30">
        <v>0</v>
      </c>
      <c r="I38" s="30">
        <v>1</v>
      </c>
      <c r="J38" s="30">
        <v>1</v>
      </c>
      <c r="K38" s="30">
        <v>30</v>
      </c>
      <c r="L38" s="30" t="s">
        <v>52</v>
      </c>
      <c r="M38" s="30" t="s">
        <v>167</v>
      </c>
      <c r="N38" s="30">
        <v>0</v>
      </c>
      <c r="O38" s="30">
        <v>899.49450999999999</v>
      </c>
      <c r="P38" s="30">
        <v>0</v>
      </c>
      <c r="Q38" s="5">
        <v>14189687442.8281</v>
      </c>
      <c r="R38" s="15" t="s">
        <v>1</v>
      </c>
      <c r="S38" s="16" t="s">
        <v>27</v>
      </c>
      <c r="T38" s="16" t="s">
        <v>27</v>
      </c>
      <c r="U38" s="16">
        <v>0</v>
      </c>
      <c r="V38" s="16">
        <v>2.1610000000000001E-2</v>
      </c>
      <c r="W38" s="16">
        <v>3.19</v>
      </c>
      <c r="X38" s="16">
        <v>26.41</v>
      </c>
      <c r="Z38" s="5">
        <v>14189687442.8281</v>
      </c>
    </row>
    <row r="40" spans="1:34">
      <c r="Z40">
        <f>SUM(Z35:Z39)</f>
        <v>14368093759.3281</v>
      </c>
      <c r="AA40">
        <f>SUM(AA35:AA39)</f>
        <v>0</v>
      </c>
    </row>
    <row r="41" spans="1:34">
      <c r="AA41" s="7">
        <f>AA40/SUM(Z40+AA40)</f>
        <v>0</v>
      </c>
    </row>
    <row r="46" spans="1:34">
      <c r="AA46" s="7"/>
      <c r="AH46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8268F-1891-504A-84A8-304132724860}">
  <dimension ref="A1:AB41"/>
  <sheetViews>
    <sheetView tabSelected="1" zoomScale="61" workbookViewId="0">
      <selection activeCell="X40" sqref="X40"/>
    </sheetView>
  </sheetViews>
  <sheetFormatPr baseColWidth="10" defaultRowHeight="16"/>
  <cols>
    <col min="8" max="11" width="11" bestFit="1" customWidth="1"/>
    <col min="13" max="13" width="30" bestFit="1" customWidth="1"/>
    <col min="14" max="15" width="11" bestFit="1" customWidth="1"/>
    <col min="16" max="17" width="12.33203125" bestFit="1" customWidth="1"/>
    <col min="20" max="24" width="11" bestFit="1" customWidth="1"/>
    <col min="27" max="27" width="12.33203125" bestFit="1" customWidth="1"/>
    <col min="28" max="28" width="13.33203125" bestFit="1" customWidth="1"/>
    <col min="34" max="35" width="11" bestFit="1" customWidth="1"/>
  </cols>
  <sheetData>
    <row r="1" spans="1:28">
      <c r="A1" t="s">
        <v>0</v>
      </c>
      <c r="AA1" t="s">
        <v>33</v>
      </c>
    </row>
    <row r="2" spans="1:28">
      <c r="A2" s="17" t="s">
        <v>3</v>
      </c>
      <c r="B2" s="17" t="s">
        <v>4</v>
      </c>
      <c r="C2" s="17" t="s">
        <v>5</v>
      </c>
      <c r="D2" s="17" t="s">
        <v>6</v>
      </c>
      <c r="E2" s="17" t="s">
        <v>7</v>
      </c>
      <c r="F2" s="17" t="s">
        <v>8</v>
      </c>
      <c r="G2" s="17" t="s">
        <v>9</v>
      </c>
      <c r="H2" s="17" t="s">
        <v>10</v>
      </c>
      <c r="I2" s="17" t="s">
        <v>11</v>
      </c>
      <c r="J2" s="17" t="s">
        <v>12</v>
      </c>
      <c r="K2" s="17" t="s">
        <v>13</v>
      </c>
      <c r="L2" s="17" t="s">
        <v>14</v>
      </c>
      <c r="M2" s="17" t="s">
        <v>15</v>
      </c>
      <c r="N2" s="17" t="s">
        <v>16</v>
      </c>
      <c r="O2" s="17" t="s">
        <v>17</v>
      </c>
      <c r="P2" s="17" t="s">
        <v>49</v>
      </c>
      <c r="Q2" s="17" t="s">
        <v>20</v>
      </c>
      <c r="R2" s="17" t="s">
        <v>50</v>
      </c>
      <c r="S2" s="17" t="s">
        <v>22</v>
      </c>
      <c r="T2" s="17" t="s">
        <v>23</v>
      </c>
      <c r="U2" s="17" t="s">
        <v>24</v>
      </c>
      <c r="V2" s="17" t="s">
        <v>25</v>
      </c>
      <c r="W2" s="17" t="s">
        <v>26</v>
      </c>
      <c r="AA2" s="26" t="s">
        <v>31</v>
      </c>
      <c r="AB2" s="26" t="s">
        <v>32</v>
      </c>
    </row>
    <row r="3" spans="1:28">
      <c r="A3" s="16" t="b">
        <v>1</v>
      </c>
      <c r="B3" s="18" t="s">
        <v>27</v>
      </c>
      <c r="C3" s="27" t="s">
        <v>112</v>
      </c>
      <c r="D3" s="28" t="s">
        <v>46</v>
      </c>
      <c r="E3" s="28" t="s">
        <v>1</v>
      </c>
      <c r="F3" s="28" t="b">
        <v>0</v>
      </c>
      <c r="G3" s="28">
        <v>9.5482099999999998E-5</v>
      </c>
      <c r="H3" s="28">
        <v>0</v>
      </c>
      <c r="I3" s="28">
        <v>1</v>
      </c>
      <c r="J3" s="28">
        <v>1</v>
      </c>
      <c r="K3" s="28">
        <v>8</v>
      </c>
      <c r="L3" s="28" t="s">
        <v>52</v>
      </c>
      <c r="M3" s="28" t="s">
        <v>113</v>
      </c>
      <c r="N3" s="28">
        <v>2</v>
      </c>
      <c r="O3" s="28">
        <v>1936.03206</v>
      </c>
      <c r="P3" s="10">
        <v>137539110</v>
      </c>
      <c r="Q3" s="15" t="s">
        <v>1</v>
      </c>
      <c r="R3" s="16" t="s">
        <v>27</v>
      </c>
      <c r="S3" s="16" t="s">
        <v>27</v>
      </c>
      <c r="T3" s="16">
        <v>0</v>
      </c>
      <c r="U3" s="16">
        <v>5.7209999999999997E-4</v>
      </c>
      <c r="V3" s="16">
        <v>7.41</v>
      </c>
      <c r="W3" s="16">
        <v>63.51</v>
      </c>
      <c r="AA3" s="10">
        <v>137539110</v>
      </c>
      <c r="AB3" s="4">
        <v>3921224.75</v>
      </c>
    </row>
    <row r="4" spans="1:28">
      <c r="A4" s="16" t="b">
        <v>1</v>
      </c>
      <c r="B4" s="18" t="s">
        <v>27</v>
      </c>
      <c r="C4" s="23" t="s">
        <v>114</v>
      </c>
      <c r="D4" s="16" t="s">
        <v>46</v>
      </c>
      <c r="E4" s="16" t="s">
        <v>1</v>
      </c>
      <c r="F4" s="16" t="b">
        <v>0</v>
      </c>
      <c r="G4" s="16">
        <v>3.0436200000000002E-4</v>
      </c>
      <c r="H4" s="16">
        <v>0</v>
      </c>
      <c r="I4" s="16">
        <v>1</v>
      </c>
      <c r="J4" s="16">
        <v>1</v>
      </c>
      <c r="K4" s="16">
        <v>4</v>
      </c>
      <c r="L4" s="16" t="s">
        <v>52</v>
      </c>
      <c r="M4" s="16" t="s">
        <v>115</v>
      </c>
      <c r="N4" s="16">
        <v>2</v>
      </c>
      <c r="O4" s="16">
        <v>1822.9479899999999</v>
      </c>
      <c r="P4" s="3">
        <v>15959904</v>
      </c>
      <c r="Q4" s="15" t="s">
        <v>1</v>
      </c>
      <c r="R4" s="16" t="s">
        <v>27</v>
      </c>
      <c r="S4" s="16" t="s">
        <v>27</v>
      </c>
      <c r="T4" s="16">
        <v>0</v>
      </c>
      <c r="U4" s="16">
        <v>5.3899999999999998E-3</v>
      </c>
      <c r="V4" s="16">
        <v>6.18</v>
      </c>
      <c r="W4" s="16">
        <v>52.44</v>
      </c>
      <c r="AA4" s="3">
        <v>15959904</v>
      </c>
    </row>
    <row r="5" spans="1:28">
      <c r="A5" s="16" t="b">
        <v>1</v>
      </c>
      <c r="B5" s="18" t="s">
        <v>27</v>
      </c>
      <c r="C5" s="23" t="s">
        <v>116</v>
      </c>
      <c r="D5" s="16" t="s">
        <v>46</v>
      </c>
      <c r="E5" s="16" t="s">
        <v>1</v>
      </c>
      <c r="F5" s="16" t="b">
        <v>0</v>
      </c>
      <c r="G5" s="16">
        <v>8.7685600000000002E-2</v>
      </c>
      <c r="H5" s="16">
        <v>9.3622500000000008E-3</v>
      </c>
      <c r="I5" s="16">
        <v>1</v>
      </c>
      <c r="J5" s="16">
        <v>1</v>
      </c>
      <c r="K5" s="16">
        <v>2</v>
      </c>
      <c r="L5" s="16" t="s">
        <v>52</v>
      </c>
      <c r="M5" s="16" t="s">
        <v>117</v>
      </c>
      <c r="N5" s="16">
        <v>2</v>
      </c>
      <c r="O5" s="16">
        <v>1520.82536</v>
      </c>
      <c r="P5" s="3">
        <v>2287306.5</v>
      </c>
      <c r="Q5" s="15" t="s">
        <v>1</v>
      </c>
      <c r="R5" s="16" t="s">
        <v>27</v>
      </c>
      <c r="S5" s="16" t="s">
        <v>27</v>
      </c>
      <c r="T5" s="16">
        <v>0</v>
      </c>
      <c r="U5" s="16">
        <v>8.3030000000000007E-2</v>
      </c>
      <c r="V5" s="16">
        <v>5</v>
      </c>
      <c r="W5" s="16">
        <v>52.58</v>
      </c>
      <c r="AA5" s="3">
        <v>2287306.5</v>
      </c>
    </row>
    <row r="6" spans="1:28">
      <c r="A6" s="16" t="b">
        <v>1</v>
      </c>
      <c r="B6" s="18" t="s">
        <v>27</v>
      </c>
      <c r="C6" s="23" t="s">
        <v>118</v>
      </c>
      <c r="D6" s="16" t="s">
        <v>46</v>
      </c>
      <c r="E6" s="16" t="s">
        <v>1</v>
      </c>
      <c r="F6" s="16" t="b">
        <v>0</v>
      </c>
      <c r="G6" s="16">
        <v>1.2198000000000001E-2</v>
      </c>
      <c r="H6" s="16">
        <v>0</v>
      </c>
      <c r="I6" s="16">
        <v>1</v>
      </c>
      <c r="J6" s="16">
        <v>1</v>
      </c>
      <c r="K6" s="16">
        <v>9</v>
      </c>
      <c r="L6" s="16" t="s">
        <v>52</v>
      </c>
      <c r="M6" s="16" t="s">
        <v>119</v>
      </c>
      <c r="N6" s="16">
        <v>2</v>
      </c>
      <c r="O6" s="16">
        <v>1392.7303999999999</v>
      </c>
      <c r="P6" s="3">
        <v>100770232</v>
      </c>
      <c r="Q6" s="15" t="s">
        <v>1</v>
      </c>
      <c r="R6" s="16" t="s">
        <v>27</v>
      </c>
      <c r="S6" s="16" t="s">
        <v>27</v>
      </c>
      <c r="T6" s="16">
        <v>0</v>
      </c>
      <c r="U6" s="16">
        <v>0.1095</v>
      </c>
      <c r="V6" s="16">
        <v>4.5199999999999996</v>
      </c>
      <c r="W6" s="16">
        <v>62.73</v>
      </c>
      <c r="AA6" s="3">
        <v>100770232</v>
      </c>
    </row>
    <row r="7" spans="1:28">
      <c r="A7" s="16" t="b">
        <v>1</v>
      </c>
      <c r="B7" s="18" t="s">
        <v>27</v>
      </c>
      <c r="C7" s="23" t="s">
        <v>120</v>
      </c>
      <c r="D7" s="16" t="s">
        <v>44</v>
      </c>
      <c r="E7" s="16" t="s">
        <v>1</v>
      </c>
      <c r="F7" s="16" t="b">
        <v>0</v>
      </c>
      <c r="G7" s="16">
        <v>2.3205900000000001E-4</v>
      </c>
      <c r="H7" s="16">
        <v>0</v>
      </c>
      <c r="I7" s="16">
        <v>1</v>
      </c>
      <c r="J7" s="16">
        <v>1</v>
      </c>
      <c r="K7" s="16">
        <v>6</v>
      </c>
      <c r="L7" s="16" t="s">
        <v>52</v>
      </c>
      <c r="M7" s="16" t="s">
        <v>121</v>
      </c>
      <c r="N7" s="16">
        <v>1</v>
      </c>
      <c r="O7" s="16">
        <v>1693.9054000000001</v>
      </c>
      <c r="P7" s="3">
        <v>86622904</v>
      </c>
      <c r="Q7" s="15" t="s">
        <v>1</v>
      </c>
      <c r="R7" s="16" t="s">
        <v>27</v>
      </c>
      <c r="S7" s="16" t="s">
        <v>27</v>
      </c>
      <c r="T7" s="16">
        <v>0</v>
      </c>
      <c r="U7" s="16">
        <v>6.7710000000000003E-4</v>
      </c>
      <c r="V7" s="16">
        <v>5.88</v>
      </c>
      <c r="W7" s="16">
        <v>49.4</v>
      </c>
      <c r="AA7" s="3">
        <v>86622904</v>
      </c>
    </row>
    <row r="8" spans="1:28">
      <c r="A8" s="16" t="b">
        <v>1</v>
      </c>
      <c r="B8" s="18" t="s">
        <v>27</v>
      </c>
      <c r="C8" s="23" t="s">
        <v>122</v>
      </c>
      <c r="D8" s="16" t="s">
        <v>44</v>
      </c>
      <c r="E8" s="16" t="s">
        <v>1</v>
      </c>
      <c r="F8" s="16" t="b">
        <v>0</v>
      </c>
      <c r="G8" s="16">
        <v>0.10017</v>
      </c>
      <c r="H8" s="16">
        <v>9.3622500000000008E-3</v>
      </c>
      <c r="I8" s="16">
        <v>1</v>
      </c>
      <c r="J8" s="16">
        <v>1</v>
      </c>
      <c r="K8" s="16">
        <v>4</v>
      </c>
      <c r="L8" s="16" t="s">
        <v>52</v>
      </c>
      <c r="M8" s="16" t="s">
        <v>123</v>
      </c>
      <c r="N8" s="16">
        <v>1</v>
      </c>
      <c r="O8" s="16">
        <v>1150.60374</v>
      </c>
      <c r="P8" s="3">
        <v>18044408</v>
      </c>
      <c r="Q8" s="15" t="s">
        <v>1</v>
      </c>
      <c r="R8" s="16" t="s">
        <v>27</v>
      </c>
      <c r="S8" s="16" t="s">
        <v>27</v>
      </c>
      <c r="T8" s="16">
        <v>3.676E-3</v>
      </c>
      <c r="U8" s="16">
        <v>0.11749999999999999</v>
      </c>
      <c r="V8" s="16">
        <v>2.5299999999999998</v>
      </c>
      <c r="W8" s="16">
        <v>44.39</v>
      </c>
      <c r="AA8" s="3">
        <v>18044408</v>
      </c>
    </row>
    <row r="9" spans="1:28">
      <c r="A9" s="16" t="b">
        <v>1</v>
      </c>
      <c r="B9" s="18" t="s">
        <v>27</v>
      </c>
      <c r="C9" s="23" t="s">
        <v>124</v>
      </c>
      <c r="D9" s="16" t="s">
        <v>125</v>
      </c>
      <c r="E9" s="16" t="s">
        <v>1</v>
      </c>
      <c r="F9" s="16" t="b">
        <v>0</v>
      </c>
      <c r="G9" s="16">
        <v>3.19854E-5</v>
      </c>
      <c r="H9" s="16">
        <v>0</v>
      </c>
      <c r="I9" s="16">
        <v>1</v>
      </c>
      <c r="J9" s="16">
        <v>1</v>
      </c>
      <c r="K9" s="16">
        <v>5</v>
      </c>
      <c r="L9" s="16" t="s">
        <v>52</v>
      </c>
      <c r="M9" s="16" t="s">
        <v>126</v>
      </c>
      <c r="N9" s="16">
        <v>1</v>
      </c>
      <c r="O9" s="16">
        <v>2570.3330099999998</v>
      </c>
      <c r="P9" s="3">
        <v>13206396</v>
      </c>
      <c r="Q9" s="15" t="s">
        <v>1</v>
      </c>
      <c r="R9" s="16" t="s">
        <v>27</v>
      </c>
      <c r="S9" s="16" t="s">
        <v>27</v>
      </c>
      <c r="T9" s="16">
        <v>0</v>
      </c>
      <c r="U9" s="16">
        <v>1.009E-4</v>
      </c>
      <c r="V9" s="16">
        <v>6.95</v>
      </c>
      <c r="W9" s="16">
        <v>51.73</v>
      </c>
      <c r="AA9" s="3">
        <v>13206396</v>
      </c>
    </row>
    <row r="10" spans="1:28">
      <c r="A10" s="16" t="b">
        <v>1</v>
      </c>
      <c r="B10" s="18" t="s">
        <v>27</v>
      </c>
      <c r="C10" s="23" t="s">
        <v>127</v>
      </c>
      <c r="D10" s="16" t="s">
        <v>128</v>
      </c>
      <c r="E10" s="16" t="s">
        <v>1</v>
      </c>
      <c r="F10" s="16" t="b">
        <v>0</v>
      </c>
      <c r="G10" s="16">
        <v>4.9538199999999999E-5</v>
      </c>
      <c r="H10" s="16">
        <v>0</v>
      </c>
      <c r="I10" s="16">
        <v>1</v>
      </c>
      <c r="J10" s="16">
        <v>1</v>
      </c>
      <c r="K10" s="16">
        <v>16</v>
      </c>
      <c r="L10" s="16" t="s">
        <v>52</v>
      </c>
      <c r="M10" s="16" t="s">
        <v>129</v>
      </c>
      <c r="N10" s="16">
        <v>1</v>
      </c>
      <c r="O10" s="16">
        <v>1923.0116599999999</v>
      </c>
      <c r="P10" s="3">
        <v>96553982.25</v>
      </c>
      <c r="Q10" s="15" t="s">
        <v>1</v>
      </c>
      <c r="R10" s="16" t="s">
        <v>27</v>
      </c>
      <c r="S10" s="16" t="s">
        <v>27</v>
      </c>
      <c r="T10" s="16">
        <v>0</v>
      </c>
      <c r="U10" s="16">
        <v>3.1169999999999999E-4</v>
      </c>
      <c r="V10" s="16">
        <v>8.76</v>
      </c>
      <c r="W10" s="16">
        <v>36.159999999999997</v>
      </c>
      <c r="AA10" s="3">
        <v>96553982.25</v>
      </c>
    </row>
    <row r="11" spans="1:28">
      <c r="A11" s="16" t="b">
        <v>1</v>
      </c>
      <c r="B11" s="18" t="s">
        <v>27</v>
      </c>
      <c r="C11" s="23" t="s">
        <v>127</v>
      </c>
      <c r="D11" s="16" t="s">
        <v>42</v>
      </c>
      <c r="E11" s="16" t="s">
        <v>1</v>
      </c>
      <c r="F11" s="16" t="b">
        <v>0</v>
      </c>
      <c r="G11" s="16">
        <v>7.7397699999999999E-5</v>
      </c>
      <c r="H11" s="16">
        <v>0</v>
      </c>
      <c r="I11" s="16">
        <v>1</v>
      </c>
      <c r="J11" s="16">
        <v>1</v>
      </c>
      <c r="K11" s="16">
        <v>6</v>
      </c>
      <c r="L11" s="16" t="s">
        <v>52</v>
      </c>
      <c r="M11" s="16" t="s">
        <v>129</v>
      </c>
      <c r="N11" s="16">
        <v>1</v>
      </c>
      <c r="O11" s="16">
        <v>1922.02764</v>
      </c>
      <c r="P11" s="3">
        <v>44966781.5</v>
      </c>
      <c r="Q11" s="15" t="s">
        <v>1</v>
      </c>
      <c r="R11" s="16" t="s">
        <v>27</v>
      </c>
      <c r="S11" s="16" t="s">
        <v>27</v>
      </c>
      <c r="T11" s="16">
        <v>0</v>
      </c>
      <c r="U11" s="16">
        <v>8.9699999999999998E-5</v>
      </c>
      <c r="V11" s="16">
        <v>8.67</v>
      </c>
      <c r="W11" s="16">
        <v>33.47</v>
      </c>
      <c r="AA11" s="3">
        <v>44966781.5</v>
      </c>
    </row>
    <row r="12" spans="1:28">
      <c r="A12" s="16" t="b">
        <v>1</v>
      </c>
      <c r="B12" s="18" t="s">
        <v>27</v>
      </c>
      <c r="C12" s="23" t="s">
        <v>130</v>
      </c>
      <c r="D12" s="16" t="s">
        <v>42</v>
      </c>
      <c r="E12" s="16" t="s">
        <v>1</v>
      </c>
      <c r="F12" s="16" t="b">
        <v>0</v>
      </c>
      <c r="G12" s="16">
        <v>1.7539000000000001E-4</v>
      </c>
      <c r="H12" s="16">
        <v>0</v>
      </c>
      <c r="I12" s="16">
        <v>1</v>
      </c>
      <c r="J12" s="16">
        <v>1</v>
      </c>
      <c r="K12" s="16">
        <v>4</v>
      </c>
      <c r="L12" s="16" t="s">
        <v>52</v>
      </c>
      <c r="M12" s="16" t="s">
        <v>131</v>
      </c>
      <c r="N12" s="16">
        <v>1</v>
      </c>
      <c r="O12" s="16">
        <v>1807.98471</v>
      </c>
      <c r="P12" s="3">
        <v>35857585</v>
      </c>
      <c r="Q12" s="15" t="s">
        <v>1</v>
      </c>
      <c r="R12" s="16" t="s">
        <v>27</v>
      </c>
      <c r="S12" s="16" t="s">
        <v>27</v>
      </c>
      <c r="T12" s="16">
        <v>0</v>
      </c>
      <c r="U12" s="16">
        <v>6.1459999999999998E-4</v>
      </c>
      <c r="V12" s="16">
        <v>6.99</v>
      </c>
      <c r="W12" s="16">
        <v>33.58</v>
      </c>
      <c r="AA12" s="3">
        <v>35857585</v>
      </c>
    </row>
    <row r="13" spans="1:28">
      <c r="A13" s="16" t="b">
        <v>1</v>
      </c>
      <c r="B13" s="18" t="s">
        <v>27</v>
      </c>
      <c r="C13" s="23" t="s">
        <v>130</v>
      </c>
      <c r="D13" s="16" t="s">
        <v>128</v>
      </c>
      <c r="E13" s="16" t="s">
        <v>1</v>
      </c>
      <c r="F13" s="16" t="b">
        <v>0</v>
      </c>
      <c r="G13" s="16">
        <v>3.4651600000000001E-3</v>
      </c>
      <c r="H13" s="16">
        <v>0</v>
      </c>
      <c r="I13" s="16">
        <v>1</v>
      </c>
      <c r="J13" s="16">
        <v>1</v>
      </c>
      <c r="K13" s="16">
        <v>2</v>
      </c>
      <c r="L13" s="16" t="s">
        <v>52</v>
      </c>
      <c r="M13" s="16" t="s">
        <v>131</v>
      </c>
      <c r="N13" s="16">
        <v>1</v>
      </c>
      <c r="O13" s="16">
        <v>1808.9687300000001</v>
      </c>
      <c r="P13" s="3">
        <v>3313263.25</v>
      </c>
      <c r="Q13" s="15" t="s">
        <v>1</v>
      </c>
      <c r="R13" s="16" t="s">
        <v>27</v>
      </c>
      <c r="S13" s="16" t="s">
        <v>27</v>
      </c>
      <c r="T13" s="16">
        <v>0</v>
      </c>
      <c r="U13" s="16">
        <v>3.999E-3</v>
      </c>
      <c r="V13" s="16">
        <v>6.62</v>
      </c>
      <c r="W13" s="16">
        <v>36.74</v>
      </c>
      <c r="AA13" s="3">
        <v>3313263.25</v>
      </c>
    </row>
    <row r="14" spans="1:28">
      <c r="A14" s="16" t="b">
        <v>1</v>
      </c>
      <c r="B14" s="18" t="s">
        <v>27</v>
      </c>
      <c r="C14" s="23" t="s">
        <v>132</v>
      </c>
      <c r="D14" s="16" t="s">
        <v>128</v>
      </c>
      <c r="E14" s="16" t="s">
        <v>1</v>
      </c>
      <c r="F14" s="16" t="b">
        <v>0</v>
      </c>
      <c r="G14" s="16">
        <v>3.8826300000000002E-3</v>
      </c>
      <c r="H14" s="16">
        <v>0</v>
      </c>
      <c r="I14" s="16">
        <v>1</v>
      </c>
      <c r="J14" s="16">
        <v>1</v>
      </c>
      <c r="K14" s="16">
        <v>9</v>
      </c>
      <c r="L14" s="16" t="s">
        <v>52</v>
      </c>
      <c r="M14" s="16" t="s">
        <v>133</v>
      </c>
      <c r="N14" s="16">
        <v>0</v>
      </c>
      <c r="O14" s="16">
        <v>1581.8053500000001</v>
      </c>
      <c r="P14" s="3">
        <v>2895707.25</v>
      </c>
      <c r="Q14" s="15" t="s">
        <v>1</v>
      </c>
      <c r="R14" s="16" t="s">
        <v>27</v>
      </c>
      <c r="S14" s="16" t="s">
        <v>27</v>
      </c>
      <c r="T14" s="16">
        <v>0</v>
      </c>
      <c r="U14" s="16">
        <v>2.2429999999999999E-2</v>
      </c>
      <c r="V14" s="16">
        <v>5.27</v>
      </c>
      <c r="W14" s="16">
        <v>37.69</v>
      </c>
      <c r="AA14" s="3">
        <v>2895707.25</v>
      </c>
    </row>
    <row r="15" spans="1:28">
      <c r="A15" s="16" t="b">
        <v>1</v>
      </c>
      <c r="B15" s="18" t="s">
        <v>27</v>
      </c>
      <c r="C15" s="23" t="s">
        <v>132</v>
      </c>
      <c r="D15" s="16" t="s">
        <v>42</v>
      </c>
      <c r="E15" s="16" t="s">
        <v>1</v>
      </c>
      <c r="F15" s="16" t="b">
        <v>0</v>
      </c>
      <c r="G15" s="16">
        <v>2.5294299999999999E-6</v>
      </c>
      <c r="H15" s="16">
        <v>0</v>
      </c>
      <c r="I15" s="16">
        <v>1</v>
      </c>
      <c r="J15" s="16">
        <v>1</v>
      </c>
      <c r="K15" s="16">
        <v>41</v>
      </c>
      <c r="L15" s="16" t="s">
        <v>52</v>
      </c>
      <c r="M15" s="16" t="s">
        <v>133</v>
      </c>
      <c r="N15" s="16">
        <v>0</v>
      </c>
      <c r="O15" s="16">
        <v>1580.82134</v>
      </c>
      <c r="P15" s="3">
        <v>12966962675</v>
      </c>
      <c r="Q15" s="15" t="s">
        <v>1</v>
      </c>
      <c r="R15" s="16" t="s">
        <v>27</v>
      </c>
      <c r="S15" s="16" t="s">
        <v>27</v>
      </c>
      <c r="T15" s="16">
        <v>0</v>
      </c>
      <c r="U15" s="16">
        <v>4.8420000000000001E-5</v>
      </c>
      <c r="V15" s="16">
        <v>5.29</v>
      </c>
      <c r="W15" s="16">
        <v>35.020000000000003</v>
      </c>
      <c r="AA15" s="3">
        <v>12966962675</v>
      </c>
    </row>
    <row r="16" spans="1:28">
      <c r="A16" s="16" t="b">
        <v>1</v>
      </c>
      <c r="B16" s="18" t="s">
        <v>27</v>
      </c>
      <c r="C16" s="21" t="s">
        <v>132</v>
      </c>
      <c r="D16" s="22" t="s">
        <v>134</v>
      </c>
      <c r="E16" s="22" t="s">
        <v>135</v>
      </c>
      <c r="F16" s="22" t="b">
        <v>0</v>
      </c>
      <c r="G16" s="22">
        <v>1.48952E-3</v>
      </c>
      <c r="H16" s="22">
        <v>0</v>
      </c>
      <c r="I16" s="22">
        <v>1</v>
      </c>
      <c r="J16" s="22">
        <v>1</v>
      </c>
      <c r="K16" s="22">
        <v>3</v>
      </c>
      <c r="L16" s="22" t="s">
        <v>52</v>
      </c>
      <c r="M16" s="22" t="s">
        <v>133</v>
      </c>
      <c r="N16" s="22">
        <v>0</v>
      </c>
      <c r="O16" s="22">
        <v>1783.9007099999999</v>
      </c>
      <c r="P16" s="4">
        <v>3921224.75</v>
      </c>
      <c r="Q16" s="15" t="s">
        <v>1</v>
      </c>
      <c r="R16" s="16" t="s">
        <v>27</v>
      </c>
      <c r="S16" s="16" t="s">
        <v>27</v>
      </c>
      <c r="T16" s="16">
        <v>0</v>
      </c>
      <c r="U16" s="16">
        <v>4.0229999999999997E-3</v>
      </c>
      <c r="V16" s="16">
        <v>5.3</v>
      </c>
      <c r="W16" s="16">
        <v>37.03</v>
      </c>
      <c r="AA16" s="3">
        <v>6138186.5</v>
      </c>
    </row>
    <row r="17" spans="1:28">
      <c r="A17" s="16" t="b">
        <v>1</v>
      </c>
      <c r="B17" s="18" t="s">
        <v>27</v>
      </c>
      <c r="C17" s="23" t="s">
        <v>136</v>
      </c>
      <c r="D17" s="16" t="s">
        <v>128</v>
      </c>
      <c r="E17" s="16" t="s">
        <v>1</v>
      </c>
      <c r="F17" s="16" t="b">
        <v>0</v>
      </c>
      <c r="G17" s="16">
        <v>1.18128E-3</v>
      </c>
      <c r="H17" s="16">
        <v>0</v>
      </c>
      <c r="I17" s="16">
        <v>1</v>
      </c>
      <c r="J17" s="16">
        <v>1</v>
      </c>
      <c r="K17" s="16">
        <v>4</v>
      </c>
      <c r="L17" s="16" t="s">
        <v>52</v>
      </c>
      <c r="M17" s="16" t="s">
        <v>137</v>
      </c>
      <c r="N17" s="16">
        <v>0</v>
      </c>
      <c r="O17" s="16">
        <v>1468.72129</v>
      </c>
      <c r="P17" s="3">
        <v>6138186.5</v>
      </c>
      <c r="Q17" s="15" t="s">
        <v>1</v>
      </c>
      <c r="R17" s="16" t="s">
        <v>27</v>
      </c>
      <c r="S17" s="16" t="s">
        <v>27</v>
      </c>
      <c r="T17" s="16">
        <v>0</v>
      </c>
      <c r="U17" s="16">
        <v>2.7030000000000001E-3</v>
      </c>
      <c r="V17" s="16">
        <v>5.07</v>
      </c>
      <c r="W17" s="16">
        <v>24.55</v>
      </c>
      <c r="AA17" s="3">
        <v>1380097497.5</v>
      </c>
    </row>
    <row r="18" spans="1:28">
      <c r="A18" s="16" t="b">
        <v>1</v>
      </c>
      <c r="B18" s="18" t="s">
        <v>27</v>
      </c>
      <c r="C18" s="23" t="s">
        <v>136</v>
      </c>
      <c r="D18" s="16" t="s">
        <v>42</v>
      </c>
      <c r="E18" s="16" t="s">
        <v>1</v>
      </c>
      <c r="F18" s="16" t="b">
        <v>0</v>
      </c>
      <c r="G18" s="16">
        <v>1.7693099999999999E-4</v>
      </c>
      <c r="H18" s="16">
        <v>0</v>
      </c>
      <c r="I18" s="16">
        <v>1</v>
      </c>
      <c r="J18" s="16">
        <v>1</v>
      </c>
      <c r="K18" s="16">
        <v>28</v>
      </c>
      <c r="L18" s="16" t="s">
        <v>52</v>
      </c>
      <c r="M18" s="16" t="s">
        <v>137</v>
      </c>
      <c r="N18" s="16">
        <v>0</v>
      </c>
      <c r="O18" s="16">
        <v>1467.7372700000001</v>
      </c>
      <c r="P18" s="3">
        <v>1380097497.5</v>
      </c>
      <c r="Q18" s="15" t="s">
        <v>1</v>
      </c>
      <c r="R18" s="16" t="s">
        <v>27</v>
      </c>
      <c r="S18" s="16" t="s">
        <v>27</v>
      </c>
      <c r="T18" s="16">
        <v>0</v>
      </c>
      <c r="U18" s="16">
        <v>4.4799999999999996E-3</v>
      </c>
      <c r="V18" s="16">
        <v>5.46</v>
      </c>
      <c r="W18" s="16">
        <v>20.71</v>
      </c>
      <c r="AA18" s="3">
        <v>173757427</v>
      </c>
    </row>
    <row r="19" spans="1:28">
      <c r="A19" s="16" t="b">
        <v>1</v>
      </c>
      <c r="B19" s="18" t="s">
        <v>27</v>
      </c>
      <c r="C19" s="23" t="s">
        <v>138</v>
      </c>
      <c r="D19" s="16" t="s">
        <v>42</v>
      </c>
      <c r="E19" s="16" t="s">
        <v>1</v>
      </c>
      <c r="F19" s="16" t="b">
        <v>0</v>
      </c>
      <c r="G19" s="16">
        <v>2.3823E-4</v>
      </c>
      <c r="H19" s="16">
        <v>0</v>
      </c>
      <c r="I19" s="16">
        <v>1</v>
      </c>
      <c r="J19" s="16">
        <v>1</v>
      </c>
      <c r="K19" s="16">
        <v>14</v>
      </c>
      <c r="L19" s="16" t="s">
        <v>52</v>
      </c>
      <c r="M19" s="16" t="s">
        <v>139</v>
      </c>
      <c r="N19" s="16">
        <v>0</v>
      </c>
      <c r="O19" s="16">
        <v>1353.69435</v>
      </c>
      <c r="P19" s="3">
        <v>173757427</v>
      </c>
      <c r="Q19" s="15" t="s">
        <v>1</v>
      </c>
      <c r="R19" s="16" t="s">
        <v>27</v>
      </c>
      <c r="S19" s="16" t="s">
        <v>27</v>
      </c>
      <c r="T19" s="16">
        <v>0</v>
      </c>
      <c r="U19" s="16">
        <v>1.307E-3</v>
      </c>
      <c r="V19" s="16">
        <v>5.08</v>
      </c>
      <c r="W19" s="16">
        <v>21</v>
      </c>
      <c r="AA19" s="3">
        <v>46848488.5</v>
      </c>
    </row>
    <row r="20" spans="1:28">
      <c r="A20" s="16" t="b">
        <v>1</v>
      </c>
      <c r="B20" s="18" t="s">
        <v>27</v>
      </c>
      <c r="C20" s="23" t="s">
        <v>140</v>
      </c>
      <c r="D20" s="16" t="s">
        <v>42</v>
      </c>
      <c r="E20" s="16" t="s">
        <v>1</v>
      </c>
      <c r="F20" s="16" t="b">
        <v>0</v>
      </c>
      <c r="G20" s="16">
        <v>7.0236200000000004E-3</v>
      </c>
      <c r="H20" s="16">
        <v>0</v>
      </c>
      <c r="I20" s="16">
        <v>1</v>
      </c>
      <c r="J20" s="16">
        <v>1</v>
      </c>
      <c r="K20" s="16">
        <v>8</v>
      </c>
      <c r="L20" s="16" t="s">
        <v>52</v>
      </c>
      <c r="M20" s="16" t="s">
        <v>141</v>
      </c>
      <c r="N20" s="16">
        <v>0</v>
      </c>
      <c r="O20" s="16">
        <v>1252.6466700000001</v>
      </c>
      <c r="P20" s="3">
        <v>46848488.5</v>
      </c>
      <c r="Q20" s="15" t="s">
        <v>1</v>
      </c>
      <c r="R20" s="16" t="s">
        <v>27</v>
      </c>
      <c r="S20" s="16" t="s">
        <v>27</v>
      </c>
      <c r="T20" s="16">
        <v>0</v>
      </c>
      <c r="U20" s="16">
        <v>5.808E-2</v>
      </c>
      <c r="V20" s="16">
        <v>3.85</v>
      </c>
      <c r="W20" s="16">
        <v>19.829999999999998</v>
      </c>
      <c r="AA20" s="3">
        <v>96755782.515625</v>
      </c>
    </row>
    <row r="21" spans="1:28">
      <c r="A21" s="16" t="b">
        <v>1</v>
      </c>
      <c r="B21" s="18" t="s">
        <v>27</v>
      </c>
      <c r="C21" s="23" t="s">
        <v>142</v>
      </c>
      <c r="D21" s="16" t="s">
        <v>42</v>
      </c>
      <c r="E21" s="16" t="s">
        <v>1</v>
      </c>
      <c r="F21" s="16" t="b">
        <v>0</v>
      </c>
      <c r="G21" s="16">
        <v>9.8831600000000002E-3</v>
      </c>
      <c r="H21" s="16">
        <v>0</v>
      </c>
      <c r="I21" s="16">
        <v>1</v>
      </c>
      <c r="J21" s="16">
        <v>1</v>
      </c>
      <c r="K21" s="16">
        <v>8</v>
      </c>
      <c r="L21" s="16" t="s">
        <v>52</v>
      </c>
      <c r="M21" s="16" t="s">
        <v>143</v>
      </c>
      <c r="N21" s="16">
        <v>0</v>
      </c>
      <c r="O21" s="16">
        <v>1165.61464</v>
      </c>
      <c r="P21" s="3">
        <v>96755782.515625</v>
      </c>
      <c r="Q21" s="15" t="s">
        <v>1</v>
      </c>
      <c r="R21" s="16" t="s">
        <v>27</v>
      </c>
      <c r="S21" s="16" t="s">
        <v>27</v>
      </c>
      <c r="T21" s="16">
        <v>0</v>
      </c>
      <c r="U21" s="16">
        <v>4.9590000000000002E-2</v>
      </c>
      <c r="V21" s="16">
        <v>3.86</v>
      </c>
      <c r="W21" s="16">
        <v>19.66</v>
      </c>
      <c r="AA21" s="3">
        <v>3063035392</v>
      </c>
    </row>
    <row r="22" spans="1:28">
      <c r="A22" s="16" t="b">
        <v>1</v>
      </c>
      <c r="B22" s="18" t="s">
        <v>27</v>
      </c>
      <c r="C22" s="23" t="s">
        <v>144</v>
      </c>
      <c r="D22" s="16" t="s">
        <v>42</v>
      </c>
      <c r="E22" s="16" t="s">
        <v>1</v>
      </c>
      <c r="F22" s="16" t="b">
        <v>0</v>
      </c>
      <c r="G22" s="16">
        <v>7.5048600000000004E-3</v>
      </c>
      <c r="H22" s="16">
        <v>0</v>
      </c>
      <c r="I22" s="16">
        <v>1</v>
      </c>
      <c r="J22" s="16">
        <v>1</v>
      </c>
      <c r="K22" s="16">
        <v>6</v>
      </c>
      <c r="L22" s="16" t="s">
        <v>52</v>
      </c>
      <c r="M22" s="16" t="s">
        <v>145</v>
      </c>
      <c r="N22" s="16">
        <v>0</v>
      </c>
      <c r="O22" s="16">
        <v>1037.5196800000001</v>
      </c>
      <c r="P22" s="3">
        <v>3063035392</v>
      </c>
      <c r="Q22" s="15" t="s">
        <v>1</v>
      </c>
      <c r="R22" s="16" t="s">
        <v>27</v>
      </c>
      <c r="S22" s="16" t="s">
        <v>27</v>
      </c>
      <c r="T22" s="16">
        <v>0</v>
      </c>
      <c r="U22" s="16">
        <v>1.6500000000000001E-2</v>
      </c>
      <c r="V22" s="16">
        <v>2.99</v>
      </c>
      <c r="W22" s="16">
        <v>25.6</v>
      </c>
      <c r="AA22" s="3">
        <v>47090328.25</v>
      </c>
    </row>
    <row r="23" spans="1:28">
      <c r="A23" s="16" t="b">
        <v>1</v>
      </c>
      <c r="B23" s="18" t="s">
        <v>27</v>
      </c>
      <c r="C23" s="23" t="s">
        <v>146</v>
      </c>
      <c r="D23" s="16" t="s">
        <v>147</v>
      </c>
      <c r="E23" s="16" t="s">
        <v>1</v>
      </c>
      <c r="F23" s="16" t="b">
        <v>0</v>
      </c>
      <c r="G23" s="16">
        <v>7.7618399999999997E-4</v>
      </c>
      <c r="H23" s="16">
        <v>0</v>
      </c>
      <c r="I23" s="16">
        <v>1</v>
      </c>
      <c r="J23" s="16">
        <v>1</v>
      </c>
      <c r="K23" s="16">
        <v>12</v>
      </c>
      <c r="L23" s="16" t="s">
        <v>52</v>
      </c>
      <c r="M23" s="16" t="s">
        <v>148</v>
      </c>
      <c r="N23" s="16">
        <v>0</v>
      </c>
      <c r="O23" s="16">
        <v>1443.76242</v>
      </c>
      <c r="P23" s="3">
        <v>47090328.25</v>
      </c>
      <c r="Q23" s="15" t="s">
        <v>1</v>
      </c>
      <c r="R23" s="16" t="s">
        <v>27</v>
      </c>
      <c r="S23" s="16" t="s">
        <v>27</v>
      </c>
      <c r="T23" s="16">
        <v>0</v>
      </c>
      <c r="U23" s="16">
        <v>3.0470000000000001E-2</v>
      </c>
      <c r="V23" s="16">
        <v>4.53</v>
      </c>
      <c r="W23" s="16">
        <v>34.520000000000003</v>
      </c>
      <c r="AA23" s="3">
        <v>267946400</v>
      </c>
    </row>
    <row r="24" spans="1:28">
      <c r="A24" s="16" t="b">
        <v>1</v>
      </c>
      <c r="B24" s="18" t="s">
        <v>27</v>
      </c>
      <c r="C24" s="23" t="s">
        <v>149</v>
      </c>
      <c r="D24" s="16" t="s">
        <v>150</v>
      </c>
      <c r="E24" s="16" t="s">
        <v>1</v>
      </c>
      <c r="F24" s="16" t="b">
        <v>0</v>
      </c>
      <c r="G24" s="16">
        <v>8.3977399999999995E-4</v>
      </c>
      <c r="H24" s="16">
        <v>0</v>
      </c>
      <c r="I24" s="16">
        <v>1</v>
      </c>
      <c r="J24" s="16">
        <v>1</v>
      </c>
      <c r="K24" s="16">
        <v>14</v>
      </c>
      <c r="L24" s="16" t="s">
        <v>52</v>
      </c>
      <c r="M24" s="16" t="s">
        <v>151</v>
      </c>
      <c r="N24" s="16">
        <v>0</v>
      </c>
      <c r="O24" s="16">
        <v>1372.72531</v>
      </c>
      <c r="P24" s="3">
        <v>267946400</v>
      </c>
      <c r="Q24" s="15" t="s">
        <v>1</v>
      </c>
      <c r="R24" s="16" t="s">
        <v>27</v>
      </c>
      <c r="S24" s="16" t="s">
        <v>27</v>
      </c>
      <c r="T24" s="16">
        <v>0</v>
      </c>
      <c r="U24" s="16">
        <v>1.9859999999999999E-3</v>
      </c>
      <c r="V24" s="16">
        <v>4.22</v>
      </c>
      <c r="W24" s="16">
        <v>35.020000000000003</v>
      </c>
      <c r="AA24" s="5">
        <v>2646214686.75</v>
      </c>
    </row>
    <row r="25" spans="1:28">
      <c r="A25" s="16" t="b">
        <v>1</v>
      </c>
      <c r="B25" s="18" t="s">
        <v>27</v>
      </c>
      <c r="C25" s="29" t="s">
        <v>152</v>
      </c>
      <c r="D25" s="30" t="s">
        <v>45</v>
      </c>
      <c r="E25" s="30" t="s">
        <v>1</v>
      </c>
      <c r="F25" s="30" t="b">
        <v>0</v>
      </c>
      <c r="G25" s="30">
        <v>7.1804099999999999E-3</v>
      </c>
      <c r="H25" s="30">
        <v>0</v>
      </c>
      <c r="I25" s="30">
        <v>1</v>
      </c>
      <c r="J25" s="30">
        <v>1</v>
      </c>
      <c r="K25" s="30">
        <v>29</v>
      </c>
      <c r="L25" s="30" t="s">
        <v>52</v>
      </c>
      <c r="M25" s="30" t="s">
        <v>153</v>
      </c>
      <c r="N25" s="30">
        <v>0</v>
      </c>
      <c r="O25" s="30">
        <v>1204.63543</v>
      </c>
      <c r="P25" s="5">
        <v>2646214686.75</v>
      </c>
      <c r="Q25" s="15" t="s">
        <v>1</v>
      </c>
      <c r="R25" s="16" t="s">
        <v>27</v>
      </c>
      <c r="S25" s="16" t="s">
        <v>27</v>
      </c>
      <c r="T25" s="16">
        <v>0</v>
      </c>
      <c r="U25" s="16">
        <v>5.4100000000000002E-2</v>
      </c>
      <c r="V25" s="16">
        <v>4.45</v>
      </c>
      <c r="W25" s="16">
        <v>31.61</v>
      </c>
    </row>
    <row r="26" spans="1:28">
      <c r="AA26">
        <f>SUM(AA3:AA25)</f>
        <v>21252864443.765625</v>
      </c>
      <c r="AB26">
        <f>SUM(AB3:AB25)</f>
        <v>3921224.75</v>
      </c>
    </row>
    <row r="27" spans="1:28">
      <c r="AB27" s="7">
        <f>AB26/SUM(AA26+AB26)</f>
        <v>1.844693177580419E-4</v>
      </c>
    </row>
    <row r="28" spans="1:28">
      <c r="AB28" s="7"/>
    </row>
    <row r="29" spans="1:28">
      <c r="A29" t="s">
        <v>28</v>
      </c>
      <c r="AA29" t="s">
        <v>33</v>
      </c>
    </row>
    <row r="30" spans="1:28">
      <c r="A30" s="17" t="s">
        <v>3</v>
      </c>
      <c r="B30" s="17" t="s">
        <v>4</v>
      </c>
      <c r="C30" s="17" t="s">
        <v>5</v>
      </c>
      <c r="D30" s="17" t="s">
        <v>6</v>
      </c>
      <c r="E30" s="17" t="s">
        <v>7</v>
      </c>
      <c r="F30" s="17" t="s">
        <v>8</v>
      </c>
      <c r="G30" s="17" t="s">
        <v>9</v>
      </c>
      <c r="H30" s="17" t="s">
        <v>10</v>
      </c>
      <c r="I30" s="17" t="s">
        <v>11</v>
      </c>
      <c r="J30" s="17" t="s">
        <v>12</v>
      </c>
      <c r="K30" s="17" t="s">
        <v>13</v>
      </c>
      <c r="L30" s="17" t="s">
        <v>14</v>
      </c>
      <c r="M30" s="17" t="s">
        <v>15</v>
      </c>
      <c r="N30" s="17" t="s">
        <v>16</v>
      </c>
      <c r="O30" s="17" t="s">
        <v>17</v>
      </c>
      <c r="P30" s="17" t="s">
        <v>18</v>
      </c>
      <c r="Q30" s="17" t="s">
        <v>19</v>
      </c>
      <c r="R30" s="17" t="s">
        <v>20</v>
      </c>
      <c r="S30" s="17" t="s">
        <v>21</v>
      </c>
      <c r="T30" s="17" t="s">
        <v>22</v>
      </c>
      <c r="U30" s="17" t="s">
        <v>23</v>
      </c>
      <c r="V30" s="17" t="s">
        <v>24</v>
      </c>
      <c r="W30" s="17" t="s">
        <v>25</v>
      </c>
      <c r="X30" s="17" t="s">
        <v>26</v>
      </c>
      <c r="AA30" s="26" t="s">
        <v>31</v>
      </c>
      <c r="AB30" s="26" t="s">
        <v>32</v>
      </c>
    </row>
    <row r="31" spans="1:28">
      <c r="A31" s="16" t="b">
        <v>1</v>
      </c>
      <c r="B31" s="18" t="s">
        <v>27</v>
      </c>
      <c r="C31" s="27" t="s">
        <v>154</v>
      </c>
      <c r="D31" s="28" t="s">
        <v>43</v>
      </c>
      <c r="E31" s="28" t="s">
        <v>1</v>
      </c>
      <c r="F31" s="28" t="b">
        <v>0</v>
      </c>
      <c r="G31" s="28">
        <v>2.0721400000000001E-3</v>
      </c>
      <c r="H31" s="28">
        <v>0</v>
      </c>
      <c r="I31" s="28">
        <v>1</v>
      </c>
      <c r="J31" s="28">
        <v>1</v>
      </c>
      <c r="K31" s="28">
        <v>2</v>
      </c>
      <c r="L31" s="28" t="s">
        <v>52</v>
      </c>
      <c r="M31" s="28" t="s">
        <v>155</v>
      </c>
      <c r="N31" s="28">
        <v>2</v>
      </c>
      <c r="O31" s="28">
        <v>2034.15284</v>
      </c>
      <c r="P31" s="28">
        <v>0</v>
      </c>
      <c r="Q31" s="10">
        <v>3567623.5</v>
      </c>
      <c r="R31" s="15" t="s">
        <v>1</v>
      </c>
      <c r="S31" s="16" t="s">
        <v>27</v>
      </c>
      <c r="T31" s="16" t="s">
        <v>27</v>
      </c>
      <c r="U31" s="16">
        <v>0</v>
      </c>
      <c r="V31" s="16">
        <v>1.4729999999999999E-3</v>
      </c>
      <c r="W31" s="16">
        <v>6.53</v>
      </c>
      <c r="X31" s="16">
        <v>57</v>
      </c>
      <c r="AA31" s="10">
        <v>3567623.5</v>
      </c>
    </row>
    <row r="32" spans="1:28">
      <c r="A32" s="16" t="b">
        <v>1</v>
      </c>
      <c r="B32" s="18" t="s">
        <v>27</v>
      </c>
      <c r="C32" s="23" t="s">
        <v>156</v>
      </c>
      <c r="D32" s="16" t="s">
        <v>43</v>
      </c>
      <c r="E32" s="16" t="s">
        <v>1</v>
      </c>
      <c r="F32" s="16" t="b">
        <v>0</v>
      </c>
      <c r="G32" s="16">
        <v>7.3616199999999995E-4</v>
      </c>
      <c r="H32" s="16">
        <v>0</v>
      </c>
      <c r="I32" s="16">
        <v>1</v>
      </c>
      <c r="J32" s="16">
        <v>1</v>
      </c>
      <c r="K32" s="16">
        <v>8</v>
      </c>
      <c r="L32" s="16" t="s">
        <v>52</v>
      </c>
      <c r="M32" s="16" t="s">
        <v>157</v>
      </c>
      <c r="N32" s="16">
        <v>1</v>
      </c>
      <c r="O32" s="16">
        <v>1391.78277</v>
      </c>
      <c r="P32" s="16">
        <v>0</v>
      </c>
      <c r="Q32" s="3">
        <v>120690254</v>
      </c>
      <c r="R32" s="15" t="s">
        <v>1</v>
      </c>
      <c r="S32" s="16" t="s">
        <v>27</v>
      </c>
      <c r="T32" s="16" t="s">
        <v>27</v>
      </c>
      <c r="U32" s="16">
        <v>0</v>
      </c>
      <c r="V32" s="16">
        <v>1.2459999999999999E-3</v>
      </c>
      <c r="W32" s="16">
        <v>4.18</v>
      </c>
      <c r="X32" s="16">
        <v>44.13</v>
      </c>
      <c r="AA32" s="3">
        <v>120690254</v>
      </c>
    </row>
    <row r="33" spans="1:28">
      <c r="A33" s="16" t="b">
        <v>1</v>
      </c>
      <c r="B33" s="18" t="s">
        <v>27</v>
      </c>
      <c r="C33" s="23" t="s">
        <v>158</v>
      </c>
      <c r="D33" s="16" t="s">
        <v>43</v>
      </c>
      <c r="E33" s="16" t="s">
        <v>1</v>
      </c>
      <c r="F33" s="16" t="b">
        <v>0</v>
      </c>
      <c r="G33" s="16">
        <v>3.4062699999999998E-4</v>
      </c>
      <c r="H33" s="16">
        <v>0</v>
      </c>
      <c r="I33" s="16">
        <v>1</v>
      </c>
      <c r="J33" s="16">
        <v>1</v>
      </c>
      <c r="K33" s="16">
        <v>47</v>
      </c>
      <c r="L33" s="16" t="s">
        <v>52</v>
      </c>
      <c r="M33" s="16" t="s">
        <v>159</v>
      </c>
      <c r="N33" s="16">
        <v>0</v>
      </c>
      <c r="O33" s="16">
        <v>1263.6877999999999</v>
      </c>
      <c r="P33" s="16">
        <v>0</v>
      </c>
      <c r="Q33" s="3">
        <v>18877555200</v>
      </c>
      <c r="R33" s="15" t="s">
        <v>1</v>
      </c>
      <c r="S33" s="16" t="s">
        <v>27</v>
      </c>
      <c r="T33" s="16" t="s">
        <v>27</v>
      </c>
      <c r="U33" s="16">
        <v>1.067E-3</v>
      </c>
      <c r="V33" s="16">
        <v>0.1444</v>
      </c>
      <c r="W33" s="16">
        <v>3.91</v>
      </c>
      <c r="X33" s="16">
        <v>52.42</v>
      </c>
      <c r="AA33" s="3">
        <v>18877555200</v>
      </c>
    </row>
    <row r="34" spans="1:28">
      <c r="A34" s="16" t="b">
        <v>1</v>
      </c>
      <c r="B34" s="18" t="s">
        <v>27</v>
      </c>
      <c r="C34" s="23" t="s">
        <v>122</v>
      </c>
      <c r="D34" s="16" t="s">
        <v>44</v>
      </c>
      <c r="E34" s="16" t="s">
        <v>1</v>
      </c>
      <c r="F34" s="16" t="b">
        <v>0</v>
      </c>
      <c r="G34" s="16">
        <v>8.2960099999999995E-3</v>
      </c>
      <c r="H34" s="16">
        <v>0</v>
      </c>
      <c r="I34" s="16">
        <v>1</v>
      </c>
      <c r="J34" s="16">
        <v>1</v>
      </c>
      <c r="K34" s="16">
        <v>16</v>
      </c>
      <c r="L34" s="16" t="s">
        <v>52</v>
      </c>
      <c r="M34" s="16" t="s">
        <v>123</v>
      </c>
      <c r="N34" s="16">
        <v>0</v>
      </c>
      <c r="O34" s="16">
        <v>1150.60374</v>
      </c>
      <c r="P34" s="16">
        <v>0</v>
      </c>
      <c r="Q34" s="3">
        <v>373160112</v>
      </c>
      <c r="R34" s="15" t="s">
        <v>1</v>
      </c>
      <c r="S34" s="16" t="s">
        <v>27</v>
      </c>
      <c r="T34" s="16" t="s">
        <v>27</v>
      </c>
      <c r="U34" s="16">
        <v>0</v>
      </c>
      <c r="V34" s="16">
        <v>3.61E-2</v>
      </c>
      <c r="W34" s="16">
        <v>2.86</v>
      </c>
      <c r="X34" s="16">
        <v>52.68</v>
      </c>
      <c r="AA34" s="3">
        <v>373160112</v>
      </c>
    </row>
    <row r="35" spans="1:28">
      <c r="A35" s="16" t="b">
        <v>1</v>
      </c>
      <c r="B35" s="18" t="s">
        <v>27</v>
      </c>
      <c r="C35" s="29" t="s">
        <v>144</v>
      </c>
      <c r="D35" s="30" t="s">
        <v>42</v>
      </c>
      <c r="E35" s="30" t="s">
        <v>1</v>
      </c>
      <c r="F35" s="30" t="b">
        <v>0</v>
      </c>
      <c r="G35" s="30">
        <v>1.4513099999999999E-2</v>
      </c>
      <c r="H35" s="30">
        <v>0</v>
      </c>
      <c r="I35" s="30">
        <v>1</v>
      </c>
      <c r="J35" s="30">
        <v>1</v>
      </c>
      <c r="K35" s="30">
        <v>18</v>
      </c>
      <c r="L35" s="30" t="s">
        <v>52</v>
      </c>
      <c r="M35" s="30" t="s">
        <v>145</v>
      </c>
      <c r="N35" s="30">
        <v>0</v>
      </c>
      <c r="O35" s="30">
        <v>1037.5196800000001</v>
      </c>
      <c r="P35" s="30">
        <v>0</v>
      </c>
      <c r="Q35" s="5">
        <v>260424324</v>
      </c>
      <c r="R35" s="15" t="s">
        <v>1</v>
      </c>
      <c r="S35" s="16" t="s">
        <v>27</v>
      </c>
      <c r="T35" s="16" t="s">
        <v>27</v>
      </c>
      <c r="U35" s="16">
        <v>0</v>
      </c>
      <c r="V35" s="16">
        <v>6.8339999999999998E-3</v>
      </c>
      <c r="W35" s="16">
        <v>2.97</v>
      </c>
      <c r="X35" s="16">
        <v>52.53</v>
      </c>
      <c r="AA35" s="5">
        <v>260424324</v>
      </c>
    </row>
    <row r="37" spans="1:28">
      <c r="AA37">
        <f>SUM(AA31:AA35)</f>
        <v>19635397513.5</v>
      </c>
      <c r="AB37">
        <f>SUM(AB31:AB35)</f>
        <v>0</v>
      </c>
    </row>
    <row r="38" spans="1:28">
      <c r="AB38" s="7">
        <f>AB37/SUM(AA37+AB37)</f>
        <v>0</v>
      </c>
    </row>
    <row r="41" spans="1:28">
      <c r="AB4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sect RBD</vt:lpstr>
      <vt:lpstr>T315</vt:lpstr>
      <vt:lpstr>T323</vt:lpstr>
      <vt:lpstr>T333</vt:lpstr>
      <vt:lpstr>T345</vt:lpstr>
      <vt:lpstr>T415</vt:lpstr>
      <vt:lpstr>T5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eva Bagdonaite</dc:creator>
  <cp:lastModifiedBy>Ieva Bagdonaite</cp:lastModifiedBy>
  <dcterms:created xsi:type="dcterms:W3CDTF">2020-11-11T08:31:51Z</dcterms:created>
  <dcterms:modified xsi:type="dcterms:W3CDTF">2021-01-26T12:48:41Z</dcterms:modified>
</cp:coreProperties>
</file>